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TFs\MYB\苎麻\工业作物\Supplementary Materials\"/>
    </mc:Choice>
  </mc:AlternateContent>
  <xr:revisionPtr revIDLastSave="0" documentId="13_ncr:1_{6754FE14-A037-4DC5-9B44-4F5C7BC083B0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a" sheetId="2" r:id="rId1"/>
    <sheet name="b" sheetId="8" r:id="rId2"/>
    <sheet name="c" sheetId="9" r:id="rId3"/>
  </sheets>
  <definedNames>
    <definedName name="_xlnm._FilterDatabase" localSheetId="0" hidden="1">a!$C$2:$K$10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8" l="1"/>
  <c r="G5" i="8"/>
  <c r="G6" i="8"/>
  <c r="G7" i="8"/>
  <c r="G8" i="8"/>
  <c r="G9" i="8"/>
  <c r="G10" i="8"/>
  <c r="G11" i="8"/>
  <c r="G12" i="8"/>
  <c r="G13" i="8"/>
  <c r="G14" i="8"/>
  <c r="G15" i="8"/>
  <c r="G4" i="8"/>
  <c r="G3" i="8"/>
</calcChain>
</file>

<file path=xl/sharedStrings.xml><?xml version="1.0" encoding="utf-8"?>
<sst xmlns="http://schemas.openxmlformats.org/spreadsheetml/2006/main" count="420" uniqueCount="276">
  <si>
    <t>Constitutive expression</t>
    <phoneticPr fontId="1" type="noConversion"/>
  </si>
  <si>
    <t>Preferential expression in</t>
    <phoneticPr fontId="1" type="noConversion"/>
  </si>
  <si>
    <t>Gene list</t>
    <phoneticPr fontId="1" type="noConversion"/>
  </si>
  <si>
    <t>Maker00019930</t>
  </si>
  <si>
    <t>Maker00052046</t>
  </si>
  <si>
    <t>Maker00055315</t>
  </si>
  <si>
    <t>Maker00050665</t>
  </si>
  <si>
    <t>Maker00075382</t>
  </si>
  <si>
    <t>Maker00087487</t>
  </si>
  <si>
    <t>Maker00059234</t>
  </si>
  <si>
    <t>Maker00074173</t>
  </si>
  <si>
    <t>Maker00077684</t>
  </si>
  <si>
    <t>Maker00086957</t>
  </si>
  <si>
    <t>Maker00052728</t>
  </si>
  <si>
    <t>Maker00006748</t>
  </si>
  <si>
    <t>Maker00043572</t>
  </si>
  <si>
    <t>Maker00079198</t>
  </si>
  <si>
    <t>Maker00058379</t>
  </si>
  <si>
    <t>Maker00076244</t>
  </si>
  <si>
    <t>Maker00044418</t>
  </si>
  <si>
    <t>Maker00042590</t>
  </si>
  <si>
    <t>Maker00047127</t>
  </si>
  <si>
    <t>Maker00002294</t>
  </si>
  <si>
    <t>Maker00008700</t>
  </si>
  <si>
    <t>Maker00058364</t>
  </si>
  <si>
    <t>Maker00063941</t>
  </si>
  <si>
    <t>Maker00059685</t>
  </si>
  <si>
    <t>Maker00006515</t>
  </si>
  <si>
    <t>Maker00057272</t>
  </si>
  <si>
    <t>Maker00019397</t>
  </si>
  <si>
    <t>Maker00043660</t>
  </si>
  <si>
    <t>Maker00077797</t>
  </si>
  <si>
    <t>Maker00010005</t>
  </si>
  <si>
    <t>Gene.34335</t>
  </si>
  <si>
    <t>Maker00075016</t>
  </si>
  <si>
    <t>Maker00066517</t>
  </si>
  <si>
    <t>Maker00063010</t>
  </si>
  <si>
    <t>Maker00091496</t>
  </si>
  <si>
    <t>Maker00066632</t>
  </si>
  <si>
    <t>Maker00083096</t>
  </si>
  <si>
    <t>Maker00091361</t>
  </si>
  <si>
    <t>Maker00024528</t>
  </si>
  <si>
    <t>Maker00043647</t>
  </si>
  <si>
    <t>Maker00055186</t>
  </si>
  <si>
    <t>Maker00000907</t>
  </si>
  <si>
    <t>Maker00013653</t>
  </si>
  <si>
    <t>Maker00033008</t>
  </si>
  <si>
    <t>Maker00012681</t>
  </si>
  <si>
    <t>Maker00000585</t>
  </si>
  <si>
    <t>Maker00061978</t>
  </si>
  <si>
    <t>Maker00074230</t>
  </si>
  <si>
    <t>Maker00040122</t>
  </si>
  <si>
    <t>Maker00030668</t>
  </si>
  <si>
    <t>Maker00077519</t>
  </si>
  <si>
    <t>Maker00030423</t>
  </si>
  <si>
    <t>Maker00069320</t>
  </si>
  <si>
    <t>Maker00010012</t>
  </si>
  <si>
    <t>Maker00016119</t>
  </si>
  <si>
    <t>Maker00083753</t>
  </si>
  <si>
    <t>Maker00073830</t>
  </si>
  <si>
    <t>Maker00065771</t>
  </si>
  <si>
    <t>Maker00022368</t>
  </si>
  <si>
    <t>Maker00067925</t>
  </si>
  <si>
    <t>Maker00076082</t>
  </si>
  <si>
    <t>Maker00064788</t>
  </si>
  <si>
    <t>Maker00043616</t>
  </si>
  <si>
    <t>Maker00087523</t>
  </si>
  <si>
    <t>Maker00077618</t>
  </si>
  <si>
    <t>Maker00064417</t>
  </si>
  <si>
    <t>Maker00064534</t>
  </si>
  <si>
    <t>Maker00087187</t>
  </si>
  <si>
    <t>Maker00017016</t>
  </si>
  <si>
    <t>Maker00034258</t>
  </si>
  <si>
    <t>Maker00071853</t>
  </si>
  <si>
    <t>Maker00091900</t>
  </si>
  <si>
    <t>Maker00089493</t>
  </si>
  <si>
    <t>Maker00000820</t>
  </si>
  <si>
    <t>Maker00080208</t>
  </si>
  <si>
    <t>Maker00041645</t>
  </si>
  <si>
    <t>Maker00076183</t>
  </si>
  <si>
    <t>Maker00039955</t>
  </si>
  <si>
    <t>Maker00032881</t>
  </si>
  <si>
    <t>Maker00032889</t>
  </si>
  <si>
    <t>Maker00031449</t>
  </si>
  <si>
    <t>Maker00091416</t>
  </si>
  <si>
    <t>Maker00000810</t>
  </si>
  <si>
    <t>Maker00025443</t>
  </si>
  <si>
    <t>Maker00064504</t>
  </si>
  <si>
    <t>Maker00062204</t>
  </si>
  <si>
    <t>Maker00095444</t>
  </si>
  <si>
    <t>Maker00077137</t>
  </si>
  <si>
    <t>Maker00037560</t>
  </si>
  <si>
    <t>Maker00059272</t>
  </si>
  <si>
    <t>Maker00060251</t>
  </si>
  <si>
    <t>Maker00079675</t>
  </si>
  <si>
    <t>Maker00056555</t>
  </si>
  <si>
    <t>Maker00090582</t>
  </si>
  <si>
    <t>Maker00096205</t>
  </si>
  <si>
    <t>Maker00049331</t>
  </si>
  <si>
    <t>Maker00003213</t>
  </si>
  <si>
    <t>Maker00041853</t>
  </si>
  <si>
    <t>Maker00000713</t>
  </si>
  <si>
    <t>Maker00049342</t>
  </si>
  <si>
    <t>Maker00075734</t>
  </si>
  <si>
    <t>Maker00042256</t>
  </si>
  <si>
    <t>Maker00029953</t>
  </si>
  <si>
    <t>Maker00049451</t>
  </si>
  <si>
    <t>Maker09720</t>
  </si>
  <si>
    <t>BnGMYB78</t>
  </si>
  <si>
    <t>BnGMYB85</t>
  </si>
  <si>
    <t>BnGMYB99</t>
  </si>
  <si>
    <t>BnGMYB18</t>
  </si>
  <si>
    <t>BnGMYB2</t>
  </si>
  <si>
    <t>BnGMYB60</t>
  </si>
  <si>
    <t>BnGMYB73</t>
  </si>
  <si>
    <t>BnGMYB70</t>
  </si>
  <si>
    <t>BnGMYB35</t>
  </si>
  <si>
    <t>BnGMYB63</t>
  </si>
  <si>
    <t>BnGMYB36</t>
  </si>
  <si>
    <t>BnGMYB105</t>
  </si>
  <si>
    <t>BnGMYB93</t>
  </si>
  <si>
    <t>BnGMYB59</t>
  </si>
  <si>
    <t>BnGMYB88</t>
  </si>
  <si>
    <t>BnGMYB5</t>
  </si>
  <si>
    <t>BnGMYB13</t>
  </si>
  <si>
    <t>BnGMYB46</t>
  </si>
  <si>
    <t>BnGMYB91</t>
  </si>
  <si>
    <t>BnGMYB48</t>
  </si>
  <si>
    <t>BnGMYB87</t>
  </si>
  <si>
    <t>BnGMYB89</t>
  </si>
  <si>
    <t>BnGMYB55</t>
  </si>
  <si>
    <t>BnGMYB80</t>
  </si>
  <si>
    <t>BnGMYB40</t>
  </si>
  <si>
    <t>BnGMYB27</t>
  </si>
  <si>
    <t>BnGMYB100</t>
  </si>
  <si>
    <t>BnGMYB95</t>
  </si>
  <si>
    <t>BnGMYB34</t>
  </si>
  <si>
    <t>BnGMYB65</t>
  </si>
  <si>
    <t>BnGMYB52</t>
  </si>
  <si>
    <t>BnGMYB3</t>
  </si>
  <si>
    <t>BnGMYB39</t>
  </si>
  <si>
    <t>BnGMYB71</t>
  </si>
  <si>
    <t>BnGMYB10</t>
  </si>
  <si>
    <t>BnGMYB38</t>
  </si>
  <si>
    <t>BnGMYB97</t>
  </si>
  <si>
    <t>BnGMYB12</t>
  </si>
  <si>
    <t>BnGMYB96</t>
  </si>
  <si>
    <t>BnGMYB94</t>
  </si>
  <si>
    <t>BnGMYB21</t>
  </si>
  <si>
    <t>BnGMYB77</t>
  </si>
  <si>
    <t>BnGMYB26</t>
  </si>
  <si>
    <t>BnGMYB79</t>
  </si>
  <si>
    <t>BnGMYB25</t>
  </si>
  <si>
    <t>BnGMYB28</t>
  </si>
  <si>
    <t>BnGMYB43</t>
  </si>
  <si>
    <t>BnGMYB69</t>
  </si>
  <si>
    <t>BnGMYB22</t>
  </si>
  <si>
    <t>BnGMYB15</t>
  </si>
  <si>
    <t>BnGMYB32</t>
  </si>
  <si>
    <t>BnGMYB16</t>
  </si>
  <si>
    <t>BnGMYB82</t>
  </si>
  <si>
    <t>BnGMYB64</t>
  </si>
  <si>
    <t>BnGMYB8</t>
  </si>
  <si>
    <t>BnGMYB42</t>
  </si>
  <si>
    <t>BnGMYB68</t>
  </si>
  <si>
    <t>BnGMYB9</t>
  </si>
  <si>
    <t>BnGMYB103</t>
  </si>
  <si>
    <t>BnGMYB23</t>
  </si>
  <si>
    <t>BnGMYB4</t>
  </si>
  <si>
    <t>BnGMYB57</t>
  </si>
  <si>
    <t>BnGMYB92</t>
  </si>
  <si>
    <t>BnGMYB62</t>
  </si>
  <si>
    <t>BnGMYB33</t>
  </si>
  <si>
    <t>BnGMYB54</t>
  </si>
  <si>
    <t>BnGMYB56</t>
  </si>
  <si>
    <t>BnGMYB61</t>
  </si>
  <si>
    <t>BnGMYB37</t>
  </si>
  <si>
    <t>BnGMYB53</t>
  </si>
  <si>
    <t>BnGMYB19</t>
  </si>
  <si>
    <t>BnGMYB49</t>
  </si>
  <si>
    <t>BnGMYB51</t>
  </si>
  <si>
    <t>BnGMYB31</t>
  </si>
  <si>
    <t>BnGMYB44</t>
  </si>
  <si>
    <t>BnGMYB84</t>
  </si>
  <si>
    <t>BnGMYB7</t>
  </si>
  <si>
    <t>BnGMYB24</t>
  </si>
  <si>
    <t>BnGMYB102</t>
  </si>
  <si>
    <t>BnGMYB101</t>
  </si>
  <si>
    <t>BnGMYB104</t>
  </si>
  <si>
    <t>BnGMYB11</t>
  </si>
  <si>
    <t>BnGMYB30</t>
  </si>
  <si>
    <t>BnGMYB14</t>
  </si>
  <si>
    <t>BnGMYB58</t>
  </si>
  <si>
    <t>BnGMYB20</t>
  </si>
  <si>
    <t>BnGMYB1</t>
  </si>
  <si>
    <t>BnGMYB86</t>
  </si>
  <si>
    <t>BnGMYB83</t>
  </si>
  <si>
    <t>BnGMYB72</t>
  </si>
  <si>
    <t>BnGMYB81</t>
  </si>
  <si>
    <t>BnGMYB45</t>
  </si>
  <si>
    <t>BnGMYB50</t>
  </si>
  <si>
    <t>BnGMYB41</t>
  </si>
  <si>
    <t>BnGMYB98</t>
  </si>
  <si>
    <t>BnGMYB75</t>
  </si>
  <si>
    <t>BnGMYB90</t>
  </si>
  <si>
    <t>BnGMYB66</t>
  </si>
  <si>
    <t>BnGMYB29</t>
  </si>
  <si>
    <t>BnGMYB74</t>
  </si>
  <si>
    <t>BnGMYB6</t>
  </si>
  <si>
    <t>BnGMYB47</t>
  </si>
  <si>
    <t>BnGMYB17</t>
  </si>
  <si>
    <t>BnGMYB76</t>
  </si>
  <si>
    <t>BnGMYB67</t>
  </si>
  <si>
    <t>FC</t>
    <phoneticPr fontId="1" type="noConversion"/>
  </si>
  <si>
    <t>phloem_first period</t>
    <phoneticPr fontId="1" type="noConversion"/>
  </si>
  <si>
    <t>phloem_second period</t>
    <phoneticPr fontId="1" type="noConversion"/>
  </si>
  <si>
    <t>phloem_third period</t>
    <phoneticPr fontId="1" type="noConversion"/>
  </si>
  <si>
    <t>phloem_fourth period</t>
    <phoneticPr fontId="1" type="noConversion"/>
  </si>
  <si>
    <t>phloem_fifth period</t>
    <phoneticPr fontId="1" type="noConversion"/>
  </si>
  <si>
    <t>Hydroponic root</t>
    <phoneticPr fontId="1" type="noConversion"/>
  </si>
  <si>
    <t>log2FC</t>
    <phoneticPr fontId="1" type="noConversion"/>
  </si>
  <si>
    <t>Lack expreession information</t>
    <phoneticPr fontId="1" type="noConversion"/>
  </si>
  <si>
    <t>FPKM&gt;0 in all 8 tissues</t>
    <phoneticPr fontId="1" type="noConversion"/>
  </si>
  <si>
    <t>Maker00087487</t>
    <phoneticPr fontId="1" type="noConversion"/>
  </si>
  <si>
    <t>BnGMYB60</t>
    <phoneticPr fontId="1" type="noConversion"/>
  </si>
  <si>
    <t>Maker00074173</t>
    <phoneticPr fontId="1" type="noConversion"/>
  </si>
  <si>
    <t>BnGMYB70</t>
    <phoneticPr fontId="1" type="noConversion"/>
  </si>
  <si>
    <t>phloem_third period</t>
    <phoneticPr fontId="1" type="noConversion"/>
  </si>
  <si>
    <t>Leaf green variety ZZ_1</t>
    <phoneticPr fontId="1" type="noConversion"/>
  </si>
  <si>
    <t>Leaf red variety HX_1</t>
    <phoneticPr fontId="1" type="noConversion"/>
  </si>
  <si>
    <t>Terrestrial root</t>
    <phoneticPr fontId="1" type="noConversion"/>
  </si>
  <si>
    <t>Terrestrial root</t>
    <phoneticPr fontId="1" type="noConversion"/>
  </si>
  <si>
    <t>Leaf green variety ZZ_1</t>
    <phoneticPr fontId="1" type="noConversion"/>
  </si>
  <si>
    <r>
      <rPr>
        <b/>
        <sz val="14"/>
        <color theme="1"/>
        <rFont val="Times New Roman"/>
        <family val="1"/>
      </rPr>
      <t>Table S7:</t>
    </r>
    <r>
      <rPr>
        <sz val="14"/>
        <color theme="1"/>
        <rFont val="Times New Roman"/>
        <family val="1"/>
      </rPr>
      <t xml:space="preserve"> The RNA-seq data of </t>
    </r>
    <r>
      <rPr>
        <i/>
        <sz val="14"/>
        <color theme="1"/>
        <rFont val="Times New Roman"/>
        <family val="1"/>
      </rPr>
      <t>BnGMYB</t>
    </r>
    <r>
      <rPr>
        <sz val="14"/>
        <color theme="1"/>
        <rFont val="Times New Roman"/>
        <family val="1"/>
      </rPr>
      <t xml:space="preserve"> genes in different tissues and developmental stages.</t>
    </r>
    <phoneticPr fontId="1" type="noConversion"/>
  </si>
  <si>
    <r>
      <rPr>
        <b/>
        <sz val="16"/>
        <color theme="1"/>
        <rFont val="Times New Roman"/>
        <family val="1"/>
      </rPr>
      <t>Table. S7</t>
    </r>
    <r>
      <rPr>
        <sz val="16"/>
        <color theme="1"/>
        <rFont val="Times New Roman"/>
        <family val="1"/>
      </rPr>
      <t xml:space="preserve"> The RNA-seq data of </t>
    </r>
    <r>
      <rPr>
        <i/>
        <sz val="16"/>
        <color theme="1"/>
        <rFont val="Times New Roman"/>
        <family val="1"/>
      </rPr>
      <t>BnGMYB</t>
    </r>
    <r>
      <rPr>
        <sz val="16"/>
        <color theme="1"/>
        <rFont val="Times New Roman"/>
        <family val="1"/>
      </rPr>
      <t xml:space="preserve"> genes in different tissues and developmental stages.</t>
    </r>
    <phoneticPr fontId="1" type="noConversion"/>
  </si>
  <si>
    <r>
      <t xml:space="preserve">Table. S7 </t>
    </r>
    <r>
      <rPr>
        <sz val="14"/>
        <color theme="1"/>
        <rFont val="Times New Roman"/>
        <family val="1"/>
      </rPr>
      <t>Differential expression MYB TFs in ZZ_1 VS HX_1 RNA-Seq</t>
    </r>
    <phoneticPr fontId="1" type="noConversion"/>
  </si>
  <si>
    <t>whole_GLEAN_10005546</t>
  </si>
  <si>
    <t>whole_GLEAN_10005548</t>
  </si>
  <si>
    <t>whole_GLEAN_10016391</t>
  </si>
  <si>
    <t>whole_GLEAN_10017054</t>
  </si>
  <si>
    <t>whole_GLEAN_10017062</t>
  </si>
  <si>
    <t>whole_GLEAN_10017364</t>
  </si>
  <si>
    <t>whole_GLEAN_10018024</t>
  </si>
  <si>
    <t>whole_GLEAN_10019664</t>
  </si>
  <si>
    <t>whole_GLEAN_10019761</t>
  </si>
  <si>
    <t>whole_GLEAN_10026931</t>
  </si>
  <si>
    <t>whole_GLEAN_10028752</t>
  </si>
  <si>
    <t>whole_GLEAN_10029064</t>
  </si>
  <si>
    <t>whole_GLEAN_10029780</t>
  </si>
  <si>
    <t>ZZ_1</t>
  </si>
  <si>
    <t>HX_1</t>
  </si>
  <si>
    <t>GeneID</t>
    <phoneticPr fontId="1" type="noConversion"/>
  </si>
  <si>
    <t>whole_GLEAN_10000272</t>
    <phoneticPr fontId="1" type="noConversion"/>
  </si>
  <si>
    <t>Regulate</t>
    <phoneticPr fontId="1" type="noConversion"/>
  </si>
  <si>
    <t>Down</t>
  </si>
  <si>
    <t>Down</t>
    <phoneticPr fontId="1" type="noConversion"/>
  </si>
  <si>
    <t>Up</t>
    <phoneticPr fontId="1" type="noConversion"/>
  </si>
  <si>
    <t>R1 type</t>
    <phoneticPr fontId="1" type="noConversion"/>
  </si>
  <si>
    <t>Maker00013653</t>
    <phoneticPr fontId="1" type="noConversion"/>
  </si>
  <si>
    <t>BnGMYB81</t>
    <phoneticPr fontId="1" type="noConversion"/>
  </si>
  <si>
    <t>Maker00060251</t>
    <phoneticPr fontId="1" type="noConversion"/>
  </si>
  <si>
    <t>BnGMYB1</t>
    <phoneticPr fontId="1" type="noConversion"/>
  </si>
  <si>
    <t>Maker00095444</t>
    <phoneticPr fontId="1" type="noConversion"/>
  </si>
  <si>
    <t>BnGMYB9</t>
    <phoneticPr fontId="1" type="noConversion"/>
  </si>
  <si>
    <t>Maker00065771</t>
    <phoneticPr fontId="1" type="noConversion"/>
  </si>
  <si>
    <t>BnGMYB89</t>
    <phoneticPr fontId="1" type="noConversion"/>
  </si>
  <si>
    <t>Maker00058364</t>
    <phoneticPr fontId="1" type="noConversion"/>
  </si>
  <si>
    <t>BnGMYB16</t>
    <phoneticPr fontId="1" type="noConversion"/>
  </si>
  <si>
    <t>Maker00030423</t>
    <phoneticPr fontId="1" type="noConversion"/>
  </si>
  <si>
    <t>BnGMYB28</t>
    <phoneticPr fontId="1" type="noConversion"/>
  </si>
  <si>
    <t>Maker00000585</t>
    <phoneticPr fontId="1" type="noConversion"/>
  </si>
  <si>
    <t>BnGMYB26</t>
    <phoneticPr fontId="1" type="noConversion"/>
  </si>
  <si>
    <t>BnGMYB90</t>
    <phoneticPr fontId="1" type="noConversion"/>
  </si>
  <si>
    <t>Maker00003213</t>
    <phoneticPr fontId="1" type="noConversion"/>
  </si>
  <si>
    <t>BnGMYB79/80</t>
    <phoneticPr fontId="1" type="noConversion"/>
  </si>
  <si>
    <t>Maker00033008/Maker0005968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);[Red]\(0.00\)"/>
    <numFmt numFmtId="178" formatCode="0.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0" fillId="0" borderId="0" xfId="0" applyNumberFormat="1">
      <alignment vertical="center"/>
    </xf>
    <xf numFmtId="177" fontId="3" fillId="0" borderId="0" xfId="0" applyNumberFormat="1" applyFont="1" applyFill="1">
      <alignment vertical="center"/>
    </xf>
    <xf numFmtId="0" fontId="3" fillId="0" borderId="0" xfId="0" applyFont="1" applyBorder="1">
      <alignment vertical="center"/>
    </xf>
    <xf numFmtId="0" fontId="3" fillId="0" borderId="4" xfId="0" applyFont="1" applyBorder="1">
      <alignment vertical="center"/>
    </xf>
    <xf numFmtId="178" fontId="3" fillId="0" borderId="4" xfId="0" applyNumberFormat="1" applyFont="1" applyBorder="1">
      <alignment vertical="center"/>
    </xf>
    <xf numFmtId="178" fontId="3" fillId="0" borderId="0" xfId="0" applyNumberFormat="1" applyFont="1" applyBorder="1">
      <alignment vertical="center"/>
    </xf>
    <xf numFmtId="0" fontId="3" fillId="0" borderId="0" xfId="0" applyFont="1" applyBorder="1" applyAlignment="1">
      <alignment vertical="center" wrapText="1"/>
    </xf>
    <xf numFmtId="177" fontId="0" fillId="0" borderId="0" xfId="0" applyNumberFormat="1" applyFill="1">
      <alignment vertical="center"/>
    </xf>
    <xf numFmtId="177" fontId="3" fillId="0" borderId="2" xfId="0" applyNumberFormat="1" applyFont="1" applyFill="1" applyBorder="1" applyAlignment="1">
      <alignment horizontal="right" vertical="center"/>
    </xf>
    <xf numFmtId="176" fontId="4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0" fillId="0" borderId="0" xfId="0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178" fontId="3" fillId="0" borderId="8" xfId="0" applyNumberFormat="1" applyFont="1" applyBorder="1">
      <alignment vertical="center"/>
    </xf>
    <xf numFmtId="178" fontId="3" fillId="0" borderId="9" xfId="0" applyNumberFormat="1" applyFont="1" applyBorder="1">
      <alignment vertical="center"/>
    </xf>
    <xf numFmtId="178" fontId="3" fillId="0" borderId="2" xfId="0" applyNumberFormat="1" applyFont="1" applyBorder="1">
      <alignment vertical="center"/>
    </xf>
    <xf numFmtId="178" fontId="3" fillId="0" borderId="10" xfId="0" applyNumberFormat="1" applyFont="1" applyBorder="1">
      <alignment vertical="center"/>
    </xf>
    <xf numFmtId="0" fontId="2" fillId="0" borderId="5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 wrapText="1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Fill="1" applyBorder="1">
      <alignment vertical="center"/>
    </xf>
    <xf numFmtId="177" fontId="3" fillId="0" borderId="9" xfId="0" applyNumberFormat="1" applyFont="1" applyFill="1" applyBorder="1">
      <alignment vertical="center"/>
    </xf>
    <xf numFmtId="177" fontId="3" fillId="0" borderId="10" xfId="0" applyNumberFormat="1" applyFont="1" applyFill="1" applyBorder="1" applyAlignment="1">
      <alignment horizontal="right" vertical="center"/>
    </xf>
    <xf numFmtId="0" fontId="2" fillId="0" borderId="1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0" fillId="0" borderId="9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10" xfId="0" applyBorder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178" fontId="4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10"/>
  <sheetViews>
    <sheetView workbookViewId="0">
      <selection activeCell="D102" sqref="D102"/>
    </sheetView>
  </sheetViews>
  <sheetFormatPr defaultRowHeight="15" x14ac:dyDescent="0.15"/>
  <cols>
    <col min="1" max="1" width="13" style="2" bestFit="1" customWidth="1"/>
    <col min="2" max="2" width="13.75" style="2" bestFit="1" customWidth="1"/>
    <col min="3" max="3" width="11.875" style="2" bestFit="1" customWidth="1"/>
    <col min="4" max="4" width="14.75" style="2" bestFit="1" customWidth="1"/>
    <col min="5" max="5" width="12.625" style="2" bestFit="1" customWidth="1"/>
    <col min="6" max="6" width="13.75" style="2" bestFit="1" customWidth="1"/>
    <col min="7" max="7" width="11.75" style="2" bestFit="1" customWidth="1"/>
    <col min="8" max="8" width="10.75" style="2" customWidth="1"/>
    <col min="9" max="9" width="10.375" style="2" bestFit="1" customWidth="1"/>
    <col min="10" max="10" width="13" style="2" bestFit="1" customWidth="1"/>
    <col min="11" max="11" width="12.625" style="2" bestFit="1" customWidth="1"/>
    <col min="12" max="12" width="12.25" style="2" customWidth="1"/>
    <col min="13" max="13" width="12.5" style="2" customWidth="1"/>
    <col min="14" max="14" width="13.75" style="2" customWidth="1"/>
    <col min="15" max="15" width="13" style="2" customWidth="1"/>
    <col min="16" max="16" width="14.5" style="2" customWidth="1"/>
    <col min="17" max="19" width="14" style="2" customWidth="1"/>
    <col min="20" max="22" width="11.25" style="2" customWidth="1"/>
    <col min="23" max="23" width="13.5" style="2" customWidth="1"/>
    <col min="24" max="24" width="14.375" style="2" customWidth="1"/>
    <col min="25" max="25" width="12.625" style="2" customWidth="1"/>
    <col min="26" max="31" width="11.875" style="2" customWidth="1"/>
    <col min="32" max="16384" width="9" style="2"/>
  </cols>
  <sheetData>
    <row r="1" spans="1:49" ht="42.75" customHeight="1" thickBot="1" x14ac:dyDescent="0.2">
      <c r="A1" s="46" t="s">
        <v>233</v>
      </c>
      <c r="B1" s="46"/>
      <c r="C1" s="46"/>
      <c r="D1" s="46"/>
      <c r="E1" s="46"/>
      <c r="F1" s="46"/>
      <c r="G1" s="46"/>
      <c r="H1" s="46"/>
      <c r="I1" s="46"/>
      <c r="J1" s="46"/>
      <c r="K1" s="47"/>
      <c r="L1" s="31"/>
      <c r="M1" s="31"/>
    </row>
    <row r="2" spans="1:49" s="4" customFormat="1" ht="36" customHeight="1" thickBot="1" x14ac:dyDescent="0.2">
      <c r="A2" s="45" t="s">
        <v>2</v>
      </c>
      <c r="B2" s="45"/>
      <c r="C2" s="3" t="s">
        <v>214</v>
      </c>
      <c r="D2" s="3" t="s">
        <v>215</v>
      </c>
      <c r="E2" s="3" t="s">
        <v>216</v>
      </c>
      <c r="F2" s="3" t="s">
        <v>217</v>
      </c>
      <c r="G2" s="3" t="s">
        <v>218</v>
      </c>
      <c r="H2" s="3" t="s">
        <v>219</v>
      </c>
      <c r="I2" s="3" t="s">
        <v>230</v>
      </c>
      <c r="J2" s="3" t="s">
        <v>229</v>
      </c>
      <c r="K2" s="32" t="s">
        <v>228</v>
      </c>
    </row>
    <row r="3" spans="1:49" x14ac:dyDescent="0.15">
      <c r="A3" s="10" t="s">
        <v>194</v>
      </c>
      <c r="B3" s="33" t="s">
        <v>89</v>
      </c>
      <c r="C3" s="34">
        <v>9.42</v>
      </c>
      <c r="D3" s="34">
        <v>6.0933333333333337</v>
      </c>
      <c r="E3" s="34">
        <v>11.38</v>
      </c>
      <c r="F3" s="34">
        <v>6.0533333333333337</v>
      </c>
      <c r="G3" s="34">
        <v>10.746666666666668</v>
      </c>
      <c r="H3" s="34">
        <v>11.299999999999999</v>
      </c>
      <c r="I3" s="34">
        <v>14.866666666666667</v>
      </c>
      <c r="J3" s="34">
        <v>9.2193812499999996</v>
      </c>
      <c r="K3" s="35">
        <v>13.978235000000002</v>
      </c>
      <c r="L3" s="18"/>
      <c r="M3" s="18"/>
      <c r="N3" s="18"/>
      <c r="Q3" s="11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</row>
    <row r="4" spans="1:49" x14ac:dyDescent="0.15">
      <c r="A4" s="10" t="s">
        <v>112</v>
      </c>
      <c r="B4" s="33" t="s">
        <v>7</v>
      </c>
      <c r="C4" s="34">
        <v>5.3333333333333337E-2</v>
      </c>
      <c r="D4" s="34">
        <v>2.6666666666666668E-2</v>
      </c>
      <c r="E4" s="34">
        <v>6.6666666666666666E-2</v>
      </c>
      <c r="F4" s="34">
        <v>0.49666666666666665</v>
      </c>
      <c r="G4" s="34">
        <v>7.580000000000001</v>
      </c>
      <c r="H4" s="34">
        <v>4.3500000000000005</v>
      </c>
      <c r="I4" s="34">
        <v>3.82</v>
      </c>
      <c r="J4" s="34">
        <v>0</v>
      </c>
      <c r="K4" s="35">
        <v>0</v>
      </c>
      <c r="L4" s="18"/>
      <c r="M4" s="18"/>
      <c r="N4" s="18"/>
      <c r="Q4" s="11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</row>
    <row r="5" spans="1:49" x14ac:dyDescent="0.15">
      <c r="A5" s="10" t="s">
        <v>139</v>
      </c>
      <c r="B5" s="33" t="s">
        <v>34</v>
      </c>
      <c r="C5" s="34">
        <v>0.02</v>
      </c>
      <c r="D5" s="34">
        <v>0</v>
      </c>
      <c r="E5" s="34">
        <v>0</v>
      </c>
      <c r="F5" s="34">
        <v>0</v>
      </c>
      <c r="G5" s="34">
        <v>0</v>
      </c>
      <c r="H5" s="34">
        <v>4.6399999999999997</v>
      </c>
      <c r="I5" s="34">
        <v>8.8866666666666649</v>
      </c>
      <c r="J5" s="34">
        <v>1.6318845500000001</v>
      </c>
      <c r="K5" s="35">
        <v>2.1010372500000001</v>
      </c>
      <c r="L5" s="18"/>
      <c r="M5" s="18"/>
      <c r="N5" s="18"/>
      <c r="Q5" s="11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</row>
    <row r="6" spans="1:49" x14ac:dyDescent="0.15">
      <c r="A6" s="10" t="s">
        <v>168</v>
      </c>
      <c r="B6" s="33" t="s">
        <v>63</v>
      </c>
      <c r="C6" s="34">
        <v>0.59666666666666668</v>
      </c>
      <c r="D6" s="34">
        <v>0.23666666666666669</v>
      </c>
      <c r="E6" s="34">
        <v>0.18333333333333335</v>
      </c>
      <c r="F6" s="34">
        <v>0.02</v>
      </c>
      <c r="G6" s="34">
        <v>0</v>
      </c>
      <c r="H6" s="34">
        <v>7.7866666666666662</v>
      </c>
      <c r="I6" s="34">
        <v>8.2233333333333345</v>
      </c>
      <c r="J6" s="34">
        <v>17.6108285</v>
      </c>
      <c r="K6" s="35">
        <v>12.449540000000001</v>
      </c>
      <c r="L6" s="18"/>
      <c r="M6" s="18"/>
      <c r="N6" s="18"/>
      <c r="Q6" s="11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</row>
    <row r="7" spans="1:49" x14ac:dyDescent="0.15">
      <c r="A7" s="10" t="s">
        <v>123</v>
      </c>
      <c r="B7" s="33" t="s">
        <v>18</v>
      </c>
      <c r="C7" s="34">
        <v>1.36</v>
      </c>
      <c r="D7" s="34">
        <v>0.69666666666666666</v>
      </c>
      <c r="E7" s="34">
        <v>1.0899999999999999</v>
      </c>
      <c r="F7" s="34">
        <v>0.80666666666666664</v>
      </c>
      <c r="G7" s="34">
        <v>0.79333333333333345</v>
      </c>
      <c r="H7" s="34">
        <v>12.803333333333333</v>
      </c>
      <c r="I7" s="34">
        <v>0.70666666666666667</v>
      </c>
      <c r="J7" s="34">
        <v>1.4297653499999998</v>
      </c>
      <c r="K7" s="35">
        <v>2.0082520750000001</v>
      </c>
      <c r="L7" s="18"/>
      <c r="M7" s="18"/>
      <c r="N7" s="18"/>
      <c r="Q7" s="11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</row>
    <row r="8" spans="1:49" x14ac:dyDescent="0.15">
      <c r="A8" s="10" t="s">
        <v>208</v>
      </c>
      <c r="B8" s="33" t="s">
        <v>103</v>
      </c>
      <c r="C8" s="34">
        <v>8.3333333333333329E-2</v>
      </c>
      <c r="D8" s="34">
        <v>0</v>
      </c>
      <c r="E8" s="34">
        <v>7.6666666666666675E-2</v>
      </c>
      <c r="F8" s="34">
        <v>3.3333333333333333E-2</v>
      </c>
      <c r="G8" s="34">
        <v>0</v>
      </c>
      <c r="H8" s="34">
        <v>0</v>
      </c>
      <c r="I8" s="34">
        <v>0</v>
      </c>
      <c r="J8" s="34">
        <v>0</v>
      </c>
      <c r="K8" s="35">
        <v>9.7920900000000005E-2</v>
      </c>
      <c r="L8" s="18"/>
      <c r="M8" s="18"/>
      <c r="N8" s="18"/>
      <c r="Q8" s="11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</row>
    <row r="9" spans="1:49" x14ac:dyDescent="0.15">
      <c r="A9" s="10" t="s">
        <v>184</v>
      </c>
      <c r="B9" s="33" t="s">
        <v>79</v>
      </c>
      <c r="C9" s="34">
        <v>0.3</v>
      </c>
      <c r="D9" s="34">
        <v>0.20333333333333337</v>
      </c>
      <c r="E9" s="34">
        <v>0.46666666666666662</v>
      </c>
      <c r="F9" s="34">
        <v>0.39333333333333331</v>
      </c>
      <c r="G9" s="34">
        <v>1.24</v>
      </c>
      <c r="H9" s="34">
        <v>0.53666666666666663</v>
      </c>
      <c r="I9" s="34">
        <v>0.96333333333333337</v>
      </c>
      <c r="J9" s="34">
        <v>0.31747760000000003</v>
      </c>
      <c r="K9" s="35">
        <v>0.32704591999999999</v>
      </c>
      <c r="L9" s="18"/>
      <c r="M9" s="18"/>
      <c r="N9" s="18"/>
      <c r="Q9" s="11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</row>
    <row r="10" spans="1:49" x14ac:dyDescent="0.15">
      <c r="A10" s="7" t="s">
        <v>162</v>
      </c>
      <c r="B10" s="33" t="s">
        <v>57</v>
      </c>
      <c r="C10" s="34">
        <v>0</v>
      </c>
      <c r="D10" s="34">
        <v>1.6666666666666666E-2</v>
      </c>
      <c r="E10" s="34">
        <v>1.6666666666666666E-2</v>
      </c>
      <c r="F10" s="34">
        <v>0</v>
      </c>
      <c r="G10" s="34">
        <v>1.6666666666666666E-2</v>
      </c>
      <c r="H10" s="34">
        <v>0.06</v>
      </c>
      <c r="I10" s="34">
        <v>3.3333333333333333E-2</v>
      </c>
      <c r="J10" s="34">
        <v>1.0750000000000001E-24</v>
      </c>
      <c r="K10" s="35">
        <v>2.8896100000000001E-2</v>
      </c>
      <c r="L10" s="18"/>
      <c r="M10" s="18"/>
      <c r="N10" s="18"/>
      <c r="Q10" s="11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</row>
    <row r="11" spans="1:49" x14ac:dyDescent="0.15">
      <c r="A11" s="10" t="s">
        <v>165</v>
      </c>
      <c r="B11" s="33" t="s">
        <v>60</v>
      </c>
      <c r="C11" s="34">
        <v>2.5033333333333334</v>
      </c>
      <c r="D11" s="34">
        <v>4.2933333333333339</v>
      </c>
      <c r="E11" s="34">
        <v>7.1866666666666665</v>
      </c>
      <c r="F11" s="34">
        <v>5.8166666666666664</v>
      </c>
      <c r="G11" s="34">
        <v>5.9333333333333327</v>
      </c>
      <c r="H11" s="34">
        <v>8.0200000000000014</v>
      </c>
      <c r="I11" s="34">
        <v>3.6300000000000003</v>
      </c>
      <c r="J11" s="34">
        <v>4.65127325</v>
      </c>
      <c r="K11" s="35">
        <v>9.8927700000000005</v>
      </c>
      <c r="L11" s="18"/>
      <c r="M11" s="18"/>
      <c r="N11" s="18"/>
      <c r="Q11" s="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</row>
    <row r="12" spans="1:49" x14ac:dyDescent="0.15">
      <c r="A12" s="10" t="s">
        <v>142</v>
      </c>
      <c r="B12" s="33" t="s">
        <v>37</v>
      </c>
      <c r="C12" s="34">
        <v>25.39</v>
      </c>
      <c r="D12" s="34">
        <v>8.5166666666666675</v>
      </c>
      <c r="E12" s="34">
        <v>5.663333333333334</v>
      </c>
      <c r="F12" s="34">
        <v>1.5266666666666666</v>
      </c>
      <c r="G12" s="34">
        <v>7.6266666666666678</v>
      </c>
      <c r="H12" s="34">
        <v>81.773333333333326</v>
      </c>
      <c r="I12" s="34">
        <v>5.1866666666666665</v>
      </c>
      <c r="J12" s="34">
        <v>38.198157500000001</v>
      </c>
      <c r="K12" s="35">
        <v>20.308127500000001</v>
      </c>
      <c r="L12" s="18"/>
      <c r="M12" s="18"/>
      <c r="N12" s="18"/>
      <c r="Q12" s="11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</row>
    <row r="13" spans="1:49" x14ac:dyDescent="0.15">
      <c r="A13" s="10" t="s">
        <v>189</v>
      </c>
      <c r="B13" s="33" t="s">
        <v>84</v>
      </c>
      <c r="C13" s="34">
        <v>4.1333333333333337</v>
      </c>
      <c r="D13" s="34">
        <v>2.4166666666666665</v>
      </c>
      <c r="E13" s="34">
        <v>2.56</v>
      </c>
      <c r="F13" s="34">
        <v>3.3633333333333333</v>
      </c>
      <c r="G13" s="34">
        <v>5.4933333333333332</v>
      </c>
      <c r="H13" s="34">
        <v>18.55</v>
      </c>
      <c r="I13" s="34">
        <v>6.5999999999999988</v>
      </c>
      <c r="J13" s="34">
        <v>6.1834757500000004</v>
      </c>
      <c r="K13" s="35">
        <v>5.4404002500000006</v>
      </c>
      <c r="L13" s="18"/>
      <c r="M13" s="18"/>
      <c r="N13" s="18"/>
      <c r="Q13" s="11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</row>
    <row r="14" spans="1:49" x14ac:dyDescent="0.15">
      <c r="A14" s="10" t="s">
        <v>145</v>
      </c>
      <c r="B14" s="33" t="s">
        <v>40</v>
      </c>
      <c r="C14" s="34">
        <v>2.1800000000000002</v>
      </c>
      <c r="D14" s="34">
        <v>0.42</v>
      </c>
      <c r="E14" s="34">
        <v>0.69</v>
      </c>
      <c r="F14" s="34">
        <v>0.79</v>
      </c>
      <c r="G14" s="34">
        <v>1.1666666666666667</v>
      </c>
      <c r="H14" s="34">
        <v>13.62</v>
      </c>
      <c r="I14" s="34">
        <v>1.5</v>
      </c>
      <c r="J14" s="34">
        <v>1.02678015</v>
      </c>
      <c r="K14" s="35">
        <v>0.16334124999999999</v>
      </c>
      <c r="L14" s="18"/>
      <c r="M14" s="18"/>
      <c r="N14" s="18"/>
      <c r="Q14" s="11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</row>
    <row r="15" spans="1:49" x14ac:dyDescent="0.15">
      <c r="A15" s="10" t="s">
        <v>124</v>
      </c>
      <c r="B15" s="33" t="s">
        <v>19</v>
      </c>
      <c r="C15" s="34">
        <v>2.6233333333333331</v>
      </c>
      <c r="D15" s="34">
        <v>1.9800000000000002</v>
      </c>
      <c r="E15" s="34">
        <v>4.6166666666666663</v>
      </c>
      <c r="F15" s="34">
        <v>12.123333333333333</v>
      </c>
      <c r="G15" s="34">
        <v>11.663333333333334</v>
      </c>
      <c r="H15" s="34">
        <v>13.296666666666667</v>
      </c>
      <c r="I15" s="34">
        <v>15.003333333333332</v>
      </c>
      <c r="J15" s="34">
        <v>4.9209225000000002E-2</v>
      </c>
      <c r="K15" s="35">
        <v>4.4150490000000001E-2</v>
      </c>
      <c r="L15" s="18"/>
      <c r="M15" s="18"/>
      <c r="N15" s="18"/>
      <c r="Q15" s="11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</row>
    <row r="16" spans="1:49" x14ac:dyDescent="0.15">
      <c r="A16" s="10" t="s">
        <v>191</v>
      </c>
      <c r="B16" s="33" t="s">
        <v>86</v>
      </c>
      <c r="C16" s="34">
        <v>0.12333333333333334</v>
      </c>
      <c r="D16" s="34">
        <v>0.2466666666666667</v>
      </c>
      <c r="E16" s="34">
        <v>0.66999999999999993</v>
      </c>
      <c r="F16" s="34">
        <v>0.36000000000000004</v>
      </c>
      <c r="G16" s="34">
        <v>6.9999999999999993E-2</v>
      </c>
      <c r="H16" s="34">
        <v>5.1366666666666658</v>
      </c>
      <c r="I16" s="34">
        <v>19.776666666666667</v>
      </c>
      <c r="J16" s="34">
        <v>1.9055494999999998</v>
      </c>
      <c r="K16" s="35">
        <v>1.4372596</v>
      </c>
      <c r="L16" s="18"/>
      <c r="M16" s="18"/>
      <c r="N16" s="18"/>
      <c r="Q16" s="11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</row>
    <row r="17" spans="1:49" x14ac:dyDescent="0.15">
      <c r="A17" s="10" t="s">
        <v>157</v>
      </c>
      <c r="B17" s="33" t="s">
        <v>52</v>
      </c>
      <c r="C17" s="34">
        <v>0</v>
      </c>
      <c r="D17" s="34">
        <v>0</v>
      </c>
      <c r="E17" s="34">
        <v>0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5">
        <v>0</v>
      </c>
      <c r="L17" s="18"/>
      <c r="M17" s="18"/>
      <c r="N17" s="18"/>
      <c r="Q17" s="11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spans="1:49" x14ac:dyDescent="0.15">
      <c r="A18" s="10" t="s">
        <v>159</v>
      </c>
      <c r="B18" s="33" t="s">
        <v>54</v>
      </c>
      <c r="C18" s="34">
        <v>5.3333333333333337E-2</v>
      </c>
      <c r="D18" s="34">
        <v>4.3333333333333335E-2</v>
      </c>
      <c r="E18" s="34">
        <v>0.15</v>
      </c>
      <c r="F18" s="34">
        <v>6.6666666666666666E-2</v>
      </c>
      <c r="G18" s="34">
        <v>2.6666666666666668E-2</v>
      </c>
      <c r="H18" s="34">
        <v>182.39000000000001</v>
      </c>
      <c r="I18" s="34">
        <v>408.45333333333338</v>
      </c>
      <c r="J18" s="34">
        <v>31.222102500000002</v>
      </c>
      <c r="K18" s="35">
        <v>17.450733499999998</v>
      </c>
      <c r="L18" s="18"/>
      <c r="M18" s="18"/>
      <c r="N18" s="18"/>
      <c r="Q18" s="11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</row>
    <row r="19" spans="1:49" x14ac:dyDescent="0.15">
      <c r="A19" s="10" t="s">
        <v>210</v>
      </c>
      <c r="B19" s="33" t="s">
        <v>105</v>
      </c>
      <c r="C19" s="34">
        <v>0.82666666666666666</v>
      </c>
      <c r="D19" s="34">
        <v>0.98333333333333339</v>
      </c>
      <c r="E19" s="34">
        <v>0.92666666666666675</v>
      </c>
      <c r="F19" s="34">
        <v>0.93</v>
      </c>
      <c r="G19" s="34">
        <v>2.0933333333333333</v>
      </c>
      <c r="H19" s="34">
        <v>1.1166666666666667</v>
      </c>
      <c r="I19" s="34">
        <v>1.0133333333333334</v>
      </c>
      <c r="J19" s="34">
        <v>10.4283015</v>
      </c>
      <c r="K19" s="35">
        <v>10.4096505</v>
      </c>
      <c r="L19" s="18"/>
      <c r="M19" s="18"/>
      <c r="N19" s="18"/>
      <c r="Q19" s="11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</row>
    <row r="20" spans="1:49" x14ac:dyDescent="0.15">
      <c r="A20" s="10" t="s">
        <v>111</v>
      </c>
      <c r="B20" s="33" t="s">
        <v>6</v>
      </c>
      <c r="C20" s="34">
        <v>48.543333333333329</v>
      </c>
      <c r="D20" s="34">
        <v>110.44</v>
      </c>
      <c r="E20" s="34">
        <v>104.72000000000001</v>
      </c>
      <c r="F20" s="34">
        <v>93.566666666666663</v>
      </c>
      <c r="G20" s="34">
        <v>16.026666666666667</v>
      </c>
      <c r="H20" s="34">
        <v>10.719999999999999</v>
      </c>
      <c r="I20" s="34">
        <v>21.433333333333334</v>
      </c>
      <c r="J20" s="34">
        <v>4.9359929999999999</v>
      </c>
      <c r="K20" s="35">
        <v>8.2526937500000006</v>
      </c>
      <c r="L20" s="18"/>
      <c r="M20" s="18"/>
      <c r="N20" s="18"/>
      <c r="Q20" s="11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</row>
    <row r="21" spans="1:49" x14ac:dyDescent="0.15">
      <c r="A21" s="10" t="s">
        <v>178</v>
      </c>
      <c r="B21" s="33" t="s">
        <v>73</v>
      </c>
      <c r="C21" s="34">
        <v>0.33666666666666667</v>
      </c>
      <c r="D21" s="34">
        <v>0.41</v>
      </c>
      <c r="E21" s="34">
        <v>0.34333333333333332</v>
      </c>
      <c r="F21" s="34">
        <v>0.18333333333333335</v>
      </c>
      <c r="G21" s="34">
        <v>0</v>
      </c>
      <c r="H21" s="34">
        <v>0</v>
      </c>
      <c r="I21" s="34">
        <v>7.3333333333333334E-2</v>
      </c>
      <c r="J21" s="34">
        <v>0</v>
      </c>
      <c r="K21" s="35">
        <v>0.11944855</v>
      </c>
      <c r="L21" s="18"/>
      <c r="M21" s="18"/>
      <c r="N21" s="18"/>
      <c r="Q21" s="1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</row>
    <row r="22" spans="1:49" x14ac:dyDescent="0.15">
      <c r="A22" s="10" t="s">
        <v>193</v>
      </c>
      <c r="B22" s="33" t="s">
        <v>88</v>
      </c>
      <c r="C22" s="34">
        <v>0</v>
      </c>
      <c r="D22" s="34">
        <v>0</v>
      </c>
      <c r="E22" s="34">
        <v>0</v>
      </c>
      <c r="F22" s="34">
        <v>0</v>
      </c>
      <c r="G22" s="34">
        <v>0.01</v>
      </c>
      <c r="H22" s="34">
        <v>6.6666666666666666E-2</v>
      </c>
      <c r="I22" s="34">
        <v>9.3333333333333338E-2</v>
      </c>
      <c r="J22" s="34">
        <v>0</v>
      </c>
      <c r="K22" s="35">
        <v>0.11944855</v>
      </c>
      <c r="L22" s="18"/>
      <c r="M22" s="18"/>
      <c r="N22" s="18"/>
      <c r="Q22" s="11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</row>
    <row r="23" spans="1:49" x14ac:dyDescent="0.15">
      <c r="A23" s="10" t="s">
        <v>148</v>
      </c>
      <c r="B23" s="33" t="s">
        <v>43</v>
      </c>
      <c r="C23" s="34">
        <v>4.9633333333333338</v>
      </c>
      <c r="D23" s="34">
        <v>3.3900000000000006</v>
      </c>
      <c r="E23" s="34">
        <v>6.9433333333333325</v>
      </c>
      <c r="F23" s="34">
        <v>3.59</v>
      </c>
      <c r="G23" s="34">
        <v>13.69</v>
      </c>
      <c r="H23" s="34">
        <v>23.906666666666666</v>
      </c>
      <c r="I23" s="34">
        <v>6.3466666666666667</v>
      </c>
      <c r="J23" s="34">
        <v>3.9984190000000002</v>
      </c>
      <c r="K23" s="35">
        <v>6.6589447499999999</v>
      </c>
      <c r="L23" s="18"/>
      <c r="M23" s="18"/>
      <c r="N23" s="18"/>
      <c r="Q23" s="11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</row>
    <row r="24" spans="1:49" x14ac:dyDescent="0.15">
      <c r="A24" s="10" t="s">
        <v>156</v>
      </c>
      <c r="B24" s="33" t="s">
        <v>51</v>
      </c>
      <c r="C24" s="34">
        <v>1.1199999999999999</v>
      </c>
      <c r="D24" s="34">
        <v>0.8666666666666667</v>
      </c>
      <c r="E24" s="34">
        <v>1.4033333333333333</v>
      </c>
      <c r="F24" s="34">
        <v>1.1399999999999999</v>
      </c>
      <c r="G24" s="34">
        <v>4.0566666666666658</v>
      </c>
      <c r="H24" s="34">
        <v>4.6666666666666669E-2</v>
      </c>
      <c r="I24" s="34">
        <v>0</v>
      </c>
      <c r="J24" s="34">
        <v>3.9984190000000002</v>
      </c>
      <c r="K24" s="35">
        <v>6.6589447499999999</v>
      </c>
      <c r="L24" s="18"/>
      <c r="M24" s="18"/>
      <c r="N24" s="18"/>
      <c r="Q24" s="11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</row>
    <row r="25" spans="1:49" x14ac:dyDescent="0.15">
      <c r="A25" s="10" t="s">
        <v>167</v>
      </c>
      <c r="B25" s="33" t="s">
        <v>62</v>
      </c>
      <c r="C25" s="34">
        <v>7.3333333333333334E-2</v>
      </c>
      <c r="D25" s="34">
        <v>0</v>
      </c>
      <c r="E25" s="34">
        <v>0.11</v>
      </c>
      <c r="F25" s="34">
        <v>6.6666666666666666E-2</v>
      </c>
      <c r="G25" s="34">
        <v>0.11</v>
      </c>
      <c r="H25" s="34">
        <v>0.56333333333333335</v>
      </c>
      <c r="I25" s="34">
        <v>0.93333333333333324</v>
      </c>
      <c r="J25" s="34">
        <v>11.16722025</v>
      </c>
      <c r="K25" s="35">
        <v>11.62035225</v>
      </c>
      <c r="L25" s="18"/>
      <c r="M25" s="18"/>
      <c r="N25" s="18"/>
      <c r="Q25" s="11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</row>
    <row r="26" spans="1:49" x14ac:dyDescent="0.15">
      <c r="A26" s="10" t="s">
        <v>185</v>
      </c>
      <c r="B26" s="33" t="s">
        <v>80</v>
      </c>
      <c r="C26" s="34">
        <v>0.73999999999999988</v>
      </c>
      <c r="D26" s="34">
        <v>0.21</v>
      </c>
      <c r="E26" s="34">
        <v>0.53333333333333333</v>
      </c>
      <c r="F26" s="34">
        <v>0.97000000000000008</v>
      </c>
      <c r="G26" s="34">
        <v>0.25333333333333335</v>
      </c>
      <c r="H26" s="34">
        <v>0.3</v>
      </c>
      <c r="I26" s="34">
        <v>0.37333333333333335</v>
      </c>
      <c r="J26" s="34">
        <v>11.16722025</v>
      </c>
      <c r="K26" s="35">
        <v>11.62035225</v>
      </c>
      <c r="L26" s="18"/>
      <c r="M26" s="18"/>
      <c r="N26" s="18"/>
      <c r="Q26" s="11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</row>
    <row r="27" spans="1:49" x14ac:dyDescent="0.15">
      <c r="A27" s="10" t="s">
        <v>152</v>
      </c>
      <c r="B27" s="33" t="s">
        <v>47</v>
      </c>
      <c r="C27" s="34">
        <v>1.5833333333333333</v>
      </c>
      <c r="D27" s="34">
        <v>7.4666666666666659</v>
      </c>
      <c r="E27" s="34">
        <v>4.5233333333333334</v>
      </c>
      <c r="F27" s="34">
        <v>11.346666666666666</v>
      </c>
      <c r="G27" s="34">
        <v>0.38999999999999996</v>
      </c>
      <c r="H27" s="34">
        <v>1.4633333333333332</v>
      </c>
      <c r="I27" s="34">
        <v>2.4066666666666667</v>
      </c>
      <c r="J27" s="34">
        <v>5.5274607499999995</v>
      </c>
      <c r="K27" s="35">
        <v>5.0736425000000001</v>
      </c>
      <c r="L27" s="18"/>
      <c r="M27" s="18"/>
      <c r="N27" s="18"/>
      <c r="Q27" s="11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</row>
    <row r="28" spans="1:49" x14ac:dyDescent="0.15">
      <c r="A28" s="10" t="s">
        <v>150</v>
      </c>
      <c r="B28" s="33" t="s">
        <v>45</v>
      </c>
      <c r="C28" s="34">
        <v>0.17</v>
      </c>
      <c r="D28" s="34">
        <v>1.4566666666666668</v>
      </c>
      <c r="E28" s="34">
        <v>0.55666666666666664</v>
      </c>
      <c r="F28" s="34">
        <v>0.18000000000000002</v>
      </c>
      <c r="G28" s="34">
        <v>0.12333333333333334</v>
      </c>
      <c r="H28" s="34">
        <v>0.3133333333333333</v>
      </c>
      <c r="I28" s="34">
        <v>0.12</v>
      </c>
      <c r="J28" s="34">
        <v>0.95477897499999997</v>
      </c>
      <c r="K28" s="35">
        <v>9.9033902499999993E-2</v>
      </c>
      <c r="L28" s="18"/>
      <c r="M28" s="18"/>
      <c r="N28" s="18"/>
      <c r="Q28" s="11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</row>
    <row r="29" spans="1:49" x14ac:dyDescent="0.15">
      <c r="A29" s="10" t="s">
        <v>133</v>
      </c>
      <c r="B29" s="33" t="s">
        <v>28</v>
      </c>
      <c r="C29" s="34">
        <v>2.7433333333333336</v>
      </c>
      <c r="D29" s="34">
        <v>0.25</v>
      </c>
      <c r="E29" s="34">
        <v>0.19666666666666666</v>
      </c>
      <c r="F29" s="34">
        <v>0.23666666666666666</v>
      </c>
      <c r="G29" s="34">
        <v>8.3333333333333329E-2</v>
      </c>
      <c r="H29" s="34">
        <v>0.29333333333333339</v>
      </c>
      <c r="I29" s="34">
        <v>2.8233333333333337</v>
      </c>
      <c r="J29" s="34">
        <v>22.74024</v>
      </c>
      <c r="K29" s="35">
        <v>13.970898250000001</v>
      </c>
      <c r="L29" s="18"/>
      <c r="M29" s="18"/>
      <c r="N29" s="18"/>
      <c r="Q29" s="11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</row>
    <row r="30" spans="1:49" x14ac:dyDescent="0.15">
      <c r="A30" s="10" t="s">
        <v>153</v>
      </c>
      <c r="B30" s="33" t="s">
        <v>48</v>
      </c>
      <c r="C30" s="34">
        <v>24.683333333333334</v>
      </c>
      <c r="D30" s="34">
        <v>19.156666666666666</v>
      </c>
      <c r="E30" s="34">
        <v>34.39</v>
      </c>
      <c r="F30" s="34">
        <v>28.206666666666667</v>
      </c>
      <c r="G30" s="34">
        <v>1.1099999999999999</v>
      </c>
      <c r="H30" s="34">
        <v>3.1666666666666665</v>
      </c>
      <c r="I30" s="34">
        <v>5.7333333333333334</v>
      </c>
      <c r="J30" s="34">
        <v>79.124747499999998</v>
      </c>
      <c r="K30" s="35">
        <v>46.817752499999997</v>
      </c>
      <c r="L30" s="18"/>
      <c r="M30" s="18"/>
      <c r="N30" s="18"/>
      <c r="Q30" s="11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</row>
    <row r="31" spans="1:49" x14ac:dyDescent="0.15">
      <c r="A31" s="10" t="s">
        <v>206</v>
      </c>
      <c r="B31" s="33" t="s">
        <v>101</v>
      </c>
      <c r="C31" s="34">
        <v>0</v>
      </c>
      <c r="D31" s="34">
        <v>0.04</v>
      </c>
      <c r="E31" s="34">
        <v>0.03</v>
      </c>
      <c r="F31" s="34">
        <v>5.6666666666666671E-2</v>
      </c>
      <c r="G31" s="34">
        <v>0</v>
      </c>
      <c r="H31" s="34">
        <v>2.6666666666666668E-2</v>
      </c>
      <c r="I31" s="34">
        <v>0.1466666666666667</v>
      </c>
      <c r="J31" s="34">
        <v>4.5050852541250005E-2</v>
      </c>
      <c r="K31" s="35">
        <v>1.4700000000000001E-7</v>
      </c>
      <c r="L31" s="18"/>
      <c r="M31" s="18"/>
      <c r="N31" s="18"/>
      <c r="Q31" s="11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</row>
    <row r="32" spans="1:49" x14ac:dyDescent="0.15">
      <c r="A32" s="10" t="s">
        <v>190</v>
      </c>
      <c r="B32" s="33" t="s">
        <v>85</v>
      </c>
      <c r="C32" s="34">
        <v>0</v>
      </c>
      <c r="D32" s="34">
        <v>0</v>
      </c>
      <c r="E32" s="34">
        <v>0</v>
      </c>
      <c r="F32" s="34">
        <v>0</v>
      </c>
      <c r="G32" s="34">
        <v>1.6666666666666666E-2</v>
      </c>
      <c r="H32" s="34">
        <v>0</v>
      </c>
      <c r="I32" s="34">
        <v>0</v>
      </c>
      <c r="J32" s="34">
        <v>0.15870612499999998</v>
      </c>
      <c r="K32" s="35">
        <v>0</v>
      </c>
      <c r="L32" s="18"/>
      <c r="M32" s="18"/>
      <c r="N32" s="18"/>
      <c r="Q32" s="11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</row>
    <row r="33" spans="1:31" x14ac:dyDescent="0.15">
      <c r="A33" s="10" t="s">
        <v>181</v>
      </c>
      <c r="B33" s="33" t="s">
        <v>76</v>
      </c>
      <c r="C33" s="34">
        <v>0.13999999999999999</v>
      </c>
      <c r="D33" s="34">
        <v>1.6666666666666666E-2</v>
      </c>
      <c r="E33" s="34">
        <v>6.3333333333333339E-2</v>
      </c>
      <c r="F33" s="34">
        <v>9.0000000000000011E-2</v>
      </c>
      <c r="G33" s="34">
        <v>0.6366666666666666</v>
      </c>
      <c r="H33" s="34">
        <v>17.066666666666666</v>
      </c>
      <c r="I33" s="34">
        <v>0.24</v>
      </c>
      <c r="J33" s="34">
        <v>6.2262575000000001E-2</v>
      </c>
      <c r="K33" s="35">
        <v>0.51144892500000005</v>
      </c>
      <c r="L33" s="18"/>
      <c r="M33" s="18"/>
      <c r="N33" s="18"/>
      <c r="Q33" s="11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</row>
    <row r="34" spans="1:31" x14ac:dyDescent="0.15">
      <c r="A34" s="10" t="s">
        <v>158</v>
      </c>
      <c r="B34" s="33" t="s">
        <v>53</v>
      </c>
      <c r="C34" s="34">
        <v>0</v>
      </c>
      <c r="D34" s="34">
        <v>1.6666666666666666E-2</v>
      </c>
      <c r="E34" s="34">
        <v>0</v>
      </c>
      <c r="F34" s="34">
        <v>0</v>
      </c>
      <c r="G34" s="34">
        <v>0</v>
      </c>
      <c r="H34" s="34">
        <v>0</v>
      </c>
      <c r="I34" s="34">
        <v>0</v>
      </c>
      <c r="J34" s="34">
        <v>0</v>
      </c>
      <c r="K34" s="35">
        <v>0</v>
      </c>
      <c r="L34" s="18"/>
      <c r="M34" s="18"/>
      <c r="N34" s="18"/>
      <c r="Q34" s="11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spans="1:31" x14ac:dyDescent="0.15">
      <c r="A35" s="10" t="s">
        <v>172</v>
      </c>
      <c r="B35" s="33" t="s">
        <v>67</v>
      </c>
      <c r="C35" s="34">
        <v>5.8466666666666667</v>
      </c>
      <c r="D35" s="34">
        <v>13.506666666666666</v>
      </c>
      <c r="E35" s="34">
        <v>5.8433333333333337</v>
      </c>
      <c r="F35" s="34">
        <v>60.669999999999995</v>
      </c>
      <c r="G35" s="34">
        <v>32.086666666666666</v>
      </c>
      <c r="H35" s="34">
        <v>17.886666666666667</v>
      </c>
      <c r="I35" s="34">
        <v>53.933333333333337</v>
      </c>
      <c r="J35" s="34">
        <v>0</v>
      </c>
      <c r="K35" s="35">
        <v>9.9940765000000001E-2</v>
      </c>
      <c r="L35" s="18"/>
      <c r="M35" s="18"/>
      <c r="N35" s="18"/>
      <c r="Q35" s="11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</row>
    <row r="36" spans="1:31" x14ac:dyDescent="0.15">
      <c r="A36" s="10" t="s">
        <v>136</v>
      </c>
      <c r="B36" s="33" t="s">
        <v>31</v>
      </c>
      <c r="C36" s="34">
        <v>6.96</v>
      </c>
      <c r="D36" s="34">
        <v>13.496666666666668</v>
      </c>
      <c r="E36" s="34">
        <v>8.01</v>
      </c>
      <c r="F36" s="34">
        <v>10.719999999999999</v>
      </c>
      <c r="G36" s="34">
        <v>5.18</v>
      </c>
      <c r="H36" s="34">
        <v>3.0566666666666666</v>
      </c>
      <c r="I36" s="34">
        <v>3.5533333333333332</v>
      </c>
      <c r="J36" s="34">
        <v>1.6029054</v>
      </c>
      <c r="K36" s="35">
        <v>2.0798348500000001</v>
      </c>
      <c r="L36" s="18"/>
      <c r="M36" s="18"/>
      <c r="N36" s="18"/>
      <c r="Q36" s="11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</row>
    <row r="37" spans="1:31" x14ac:dyDescent="0.15">
      <c r="A37" s="10" t="s">
        <v>116</v>
      </c>
      <c r="B37" s="33" t="s">
        <v>11</v>
      </c>
      <c r="C37" s="34">
        <v>1.3333333333333334E-2</v>
      </c>
      <c r="D37" s="34">
        <v>0</v>
      </c>
      <c r="E37" s="34">
        <v>1.2233333333333334</v>
      </c>
      <c r="F37" s="34">
        <v>6.8566666666666665</v>
      </c>
      <c r="G37" s="34">
        <v>4.4799999999999995</v>
      </c>
      <c r="H37" s="34">
        <v>0</v>
      </c>
      <c r="I37" s="34">
        <v>0.51666666666666661</v>
      </c>
      <c r="J37" s="34">
        <v>1.0461157750000001</v>
      </c>
      <c r="K37" s="35">
        <v>1.5993499999999998</v>
      </c>
      <c r="L37" s="18"/>
      <c r="M37" s="18"/>
      <c r="N37" s="18"/>
      <c r="Q37" s="11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spans="1:31" x14ac:dyDescent="0.15">
      <c r="A38" s="10" t="s">
        <v>118</v>
      </c>
      <c r="B38" s="33" t="s">
        <v>13</v>
      </c>
      <c r="C38" s="34">
        <v>5.6666666666666671E-2</v>
      </c>
      <c r="D38" s="34">
        <v>4.3333333333333335E-2</v>
      </c>
      <c r="E38" s="34">
        <v>0.15666666666666665</v>
      </c>
      <c r="F38" s="34">
        <v>0.15333333333333332</v>
      </c>
      <c r="G38" s="34">
        <v>0.54666666666666663</v>
      </c>
      <c r="H38" s="34">
        <v>0.87666666666666659</v>
      </c>
      <c r="I38" s="34">
        <v>0.58666666666666667</v>
      </c>
      <c r="J38" s="34">
        <v>0</v>
      </c>
      <c r="K38" s="35">
        <v>0</v>
      </c>
      <c r="L38" s="18"/>
      <c r="M38" s="18"/>
      <c r="N38" s="18"/>
      <c r="Q38" s="11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</row>
    <row r="39" spans="1:31" x14ac:dyDescent="0.15">
      <c r="A39" s="10" t="s">
        <v>176</v>
      </c>
      <c r="B39" s="33" t="s">
        <v>71</v>
      </c>
      <c r="C39" s="34">
        <v>48.32</v>
      </c>
      <c r="D39" s="34">
        <v>34.296666666666674</v>
      </c>
      <c r="E39" s="34">
        <v>47.763333333333328</v>
      </c>
      <c r="F39" s="34">
        <v>38.22</v>
      </c>
      <c r="G39" s="34">
        <v>56.139999999999993</v>
      </c>
      <c r="H39" s="34">
        <v>33.123333333333335</v>
      </c>
      <c r="I39" s="34">
        <v>50.376666666666665</v>
      </c>
      <c r="J39" s="34">
        <v>29.829607499999998</v>
      </c>
      <c r="K39" s="35">
        <v>13.562649749999999</v>
      </c>
      <c r="L39" s="18"/>
      <c r="M39" s="18"/>
      <c r="N39" s="18"/>
      <c r="Q39" s="11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</row>
    <row r="40" spans="1:31" x14ac:dyDescent="0.15">
      <c r="A40" s="10" t="s">
        <v>143</v>
      </c>
      <c r="B40" s="33" t="s">
        <v>38</v>
      </c>
      <c r="C40" s="34">
        <v>6.5666666666666664</v>
      </c>
      <c r="D40" s="34">
        <v>6.2633333333333328</v>
      </c>
      <c r="E40" s="34">
        <v>6.5533333333333337</v>
      </c>
      <c r="F40" s="34">
        <v>6.1333333333333329</v>
      </c>
      <c r="G40" s="34">
        <v>11.173333333333334</v>
      </c>
      <c r="H40" s="34">
        <v>7.5100000000000007</v>
      </c>
      <c r="I40" s="34">
        <v>8.0833333333333339</v>
      </c>
      <c r="J40" s="34">
        <v>10.4283015</v>
      </c>
      <c r="K40" s="35">
        <v>10.4096505</v>
      </c>
      <c r="L40" s="18"/>
      <c r="M40" s="18"/>
      <c r="N40" s="18"/>
      <c r="Q40" s="11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</row>
    <row r="41" spans="1:31" x14ac:dyDescent="0.15">
      <c r="A41" s="10" t="s">
        <v>140</v>
      </c>
      <c r="B41" s="33" t="s">
        <v>35</v>
      </c>
      <c r="C41" s="34">
        <v>2.6666666666666668E-2</v>
      </c>
      <c r="D41" s="34">
        <v>0.12333333333333334</v>
      </c>
      <c r="E41" s="34">
        <v>0</v>
      </c>
      <c r="F41" s="34">
        <v>2.6666666666666668E-2</v>
      </c>
      <c r="G41" s="34">
        <v>0.19000000000000003</v>
      </c>
      <c r="H41" s="34">
        <v>0.73999999999999988</v>
      </c>
      <c r="I41" s="34">
        <v>0.11333333333333333</v>
      </c>
      <c r="J41" s="34">
        <v>0</v>
      </c>
      <c r="K41" s="35">
        <v>3.4994600000000001E-2</v>
      </c>
      <c r="L41" s="18"/>
      <c r="M41" s="18"/>
      <c r="N41" s="18"/>
      <c r="Q41" s="11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</row>
    <row r="42" spans="1:31" x14ac:dyDescent="0.15">
      <c r="A42" s="10" t="s">
        <v>132</v>
      </c>
      <c r="B42" s="33" t="s">
        <v>27</v>
      </c>
      <c r="C42" s="34">
        <v>0.1466666666666667</v>
      </c>
      <c r="D42" s="34">
        <v>8.666666666666667E-2</v>
      </c>
      <c r="E42" s="34">
        <v>0.94666666666666666</v>
      </c>
      <c r="F42" s="34">
        <v>0.66</v>
      </c>
      <c r="G42" s="34">
        <v>3.5366666666666666</v>
      </c>
      <c r="H42" s="34">
        <v>5.2566666666666668</v>
      </c>
      <c r="I42" s="34">
        <v>7.3166666666666673</v>
      </c>
      <c r="J42" s="34">
        <v>3.55005025</v>
      </c>
      <c r="K42" s="35">
        <v>6.961902499999999</v>
      </c>
      <c r="L42" s="18"/>
      <c r="M42" s="18"/>
      <c r="N42" s="18"/>
      <c r="Q42" s="11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</row>
    <row r="43" spans="1:31" x14ac:dyDescent="0.15">
      <c r="A43" s="10" t="s">
        <v>201</v>
      </c>
      <c r="B43" s="33" t="s">
        <v>96</v>
      </c>
      <c r="C43" s="34">
        <v>50.613333333333337</v>
      </c>
      <c r="D43" s="34">
        <v>59.50333333333333</v>
      </c>
      <c r="E43" s="34">
        <v>106.39333333333333</v>
      </c>
      <c r="F43" s="34">
        <v>43.523333333333333</v>
      </c>
      <c r="G43" s="34">
        <v>65.40666666666668</v>
      </c>
      <c r="H43" s="34">
        <v>54.726666666666667</v>
      </c>
      <c r="I43" s="34">
        <v>73.763333333333321</v>
      </c>
      <c r="J43" s="34">
        <v>119.62834999999998</v>
      </c>
      <c r="K43" s="35">
        <v>98.714455000000001</v>
      </c>
      <c r="L43" s="18"/>
      <c r="M43" s="18"/>
      <c r="N43" s="18"/>
      <c r="Q43" s="11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15">
      <c r="A44" s="10" t="s">
        <v>163</v>
      </c>
      <c r="B44" s="33" t="s">
        <v>58</v>
      </c>
      <c r="C44" s="34">
        <v>2.9933333333333336</v>
      </c>
      <c r="D44" s="34">
        <v>2.7533333333333334</v>
      </c>
      <c r="E44" s="34">
        <v>2.8633333333333333</v>
      </c>
      <c r="F44" s="34">
        <v>1.6833333333333333</v>
      </c>
      <c r="G44" s="34">
        <v>0.74333333333333329</v>
      </c>
      <c r="H44" s="34">
        <v>1.7166666666666668</v>
      </c>
      <c r="I44" s="34">
        <v>4.41</v>
      </c>
      <c r="J44" s="34">
        <v>4.1779602499999999</v>
      </c>
      <c r="K44" s="35">
        <v>4.3227704999999998</v>
      </c>
      <c r="L44" s="18"/>
      <c r="M44" s="18"/>
      <c r="N44" s="18"/>
      <c r="Q44" s="11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</row>
    <row r="45" spans="1:31" x14ac:dyDescent="0.15">
      <c r="A45" s="10" t="s">
        <v>154</v>
      </c>
      <c r="B45" s="33" t="s">
        <v>49</v>
      </c>
      <c r="C45" s="34">
        <v>0</v>
      </c>
      <c r="D45" s="34">
        <v>0</v>
      </c>
      <c r="E45" s="34">
        <v>7.3333333333333334E-2</v>
      </c>
      <c r="F45" s="34">
        <v>0</v>
      </c>
      <c r="G45" s="34">
        <v>0</v>
      </c>
      <c r="H45" s="34">
        <v>7.3333333333333334E-2</v>
      </c>
      <c r="I45" s="34">
        <v>0</v>
      </c>
      <c r="J45" s="34">
        <v>0.13981494999999999</v>
      </c>
      <c r="K45" s="35">
        <v>0.3295537</v>
      </c>
      <c r="L45" s="18"/>
      <c r="M45" s="18"/>
      <c r="N45" s="18"/>
      <c r="Q45" s="11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</row>
    <row r="46" spans="1:31" x14ac:dyDescent="0.15">
      <c r="A46" s="10" t="s">
        <v>182</v>
      </c>
      <c r="B46" s="33" t="s">
        <v>77</v>
      </c>
      <c r="C46" s="34">
        <v>0.10666666666666667</v>
      </c>
      <c r="D46" s="34">
        <v>0</v>
      </c>
      <c r="E46" s="34">
        <v>0</v>
      </c>
      <c r="F46" s="34">
        <v>0</v>
      </c>
      <c r="G46" s="34">
        <v>0.14666666666666667</v>
      </c>
      <c r="H46" s="34">
        <v>0.08</v>
      </c>
      <c r="I46" s="34">
        <v>0.20333333333333334</v>
      </c>
      <c r="J46" s="34">
        <v>0.13981494999999999</v>
      </c>
      <c r="K46" s="35">
        <v>0.3295537</v>
      </c>
      <c r="L46" s="18"/>
      <c r="M46" s="18"/>
      <c r="N46" s="18"/>
      <c r="Q46" s="11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x14ac:dyDescent="0.15">
      <c r="A47" s="10" t="s">
        <v>199</v>
      </c>
      <c r="B47" s="33" t="s">
        <v>94</v>
      </c>
      <c r="C47" s="34">
        <v>4.43</v>
      </c>
      <c r="D47" s="34">
        <v>4.7600000000000007</v>
      </c>
      <c r="E47" s="34">
        <v>1.3033333333333335</v>
      </c>
      <c r="F47" s="34">
        <v>2.3233333333333328</v>
      </c>
      <c r="G47" s="34">
        <v>0.53333333333333333</v>
      </c>
      <c r="H47" s="34">
        <v>3.2833333333333337</v>
      </c>
      <c r="I47" s="34">
        <v>4.2300000000000004</v>
      </c>
      <c r="J47" s="34">
        <v>7.3139592499999999</v>
      </c>
      <c r="K47" s="35">
        <v>3.5196587499999996</v>
      </c>
      <c r="L47" s="18"/>
      <c r="M47" s="18"/>
      <c r="N47" s="18"/>
      <c r="Q47" s="11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</row>
    <row r="48" spans="1:31" x14ac:dyDescent="0.15">
      <c r="A48" s="10" t="s">
        <v>125</v>
      </c>
      <c r="B48" s="33" t="s">
        <v>20</v>
      </c>
      <c r="C48" s="34">
        <v>0</v>
      </c>
      <c r="D48" s="34">
        <v>0</v>
      </c>
      <c r="E48" s="34">
        <v>0</v>
      </c>
      <c r="F48" s="34">
        <v>0</v>
      </c>
      <c r="G48" s="34">
        <v>0</v>
      </c>
      <c r="H48" s="34">
        <v>0.45</v>
      </c>
      <c r="I48" s="34">
        <v>0</v>
      </c>
      <c r="J48" s="34">
        <v>0</v>
      </c>
      <c r="K48" s="35">
        <v>0</v>
      </c>
      <c r="L48" s="18"/>
      <c r="M48" s="18"/>
      <c r="N48" s="18"/>
      <c r="Q48" s="11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x14ac:dyDescent="0.15">
      <c r="A49" s="10" t="s">
        <v>209</v>
      </c>
      <c r="B49" s="33" t="s">
        <v>104</v>
      </c>
      <c r="C49" s="34">
        <v>3.74</v>
      </c>
      <c r="D49" s="34">
        <v>2.37</v>
      </c>
      <c r="E49" s="34">
        <v>4.1866666666666665</v>
      </c>
      <c r="F49" s="34">
        <v>2.5833333333333335</v>
      </c>
      <c r="G49" s="34">
        <v>10.24</v>
      </c>
      <c r="H49" s="34">
        <v>7.7033333333333331</v>
      </c>
      <c r="I49" s="34">
        <v>1.1233333333333333</v>
      </c>
      <c r="J49" s="34">
        <v>7.16462325</v>
      </c>
      <c r="K49" s="35">
        <v>8.7959699999999987</v>
      </c>
      <c r="L49" s="18"/>
      <c r="M49" s="18"/>
      <c r="N49" s="18"/>
      <c r="Q49" s="11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</row>
    <row r="50" spans="1:31" x14ac:dyDescent="0.15">
      <c r="A50" s="10" t="s">
        <v>127</v>
      </c>
      <c r="B50" s="33" t="s">
        <v>22</v>
      </c>
      <c r="C50" s="34">
        <v>0.44666666666666671</v>
      </c>
      <c r="D50" s="34">
        <v>0.38999999999999996</v>
      </c>
      <c r="E50" s="34">
        <v>0.9900000000000001</v>
      </c>
      <c r="F50" s="34">
        <v>0.98</v>
      </c>
      <c r="G50" s="34">
        <v>9.2866666666666671</v>
      </c>
      <c r="H50" s="34">
        <v>7.3566666666666665</v>
      </c>
      <c r="I50" s="34">
        <v>1.7666666666666666</v>
      </c>
      <c r="J50" s="34">
        <v>2.84887025</v>
      </c>
      <c r="K50" s="35">
        <v>5.2363445000000004</v>
      </c>
      <c r="L50" s="18"/>
      <c r="M50" s="18"/>
      <c r="N50" s="18"/>
      <c r="Q50" s="11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</row>
    <row r="51" spans="1:31" x14ac:dyDescent="0.15">
      <c r="A51" s="10" t="s">
        <v>179</v>
      </c>
      <c r="B51" s="33" t="s">
        <v>74</v>
      </c>
      <c r="C51" s="34">
        <v>1.1266666666666667</v>
      </c>
      <c r="D51" s="34">
        <v>0.08</v>
      </c>
      <c r="E51" s="34">
        <v>0.66333333333333333</v>
      </c>
      <c r="F51" s="34">
        <v>0.19000000000000003</v>
      </c>
      <c r="G51" s="34">
        <v>0.33</v>
      </c>
      <c r="H51" s="34">
        <v>1.8366666666666667</v>
      </c>
      <c r="I51" s="34">
        <v>5.753333333333333</v>
      </c>
      <c r="J51" s="34">
        <v>1.270297475</v>
      </c>
      <c r="K51" s="35">
        <v>1.1903790499999998</v>
      </c>
      <c r="L51" s="18"/>
      <c r="M51" s="18"/>
      <c r="N51" s="18"/>
      <c r="Q51" s="11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</row>
    <row r="52" spans="1:31" x14ac:dyDescent="0.15">
      <c r="A52" s="10" t="s">
        <v>200</v>
      </c>
      <c r="B52" s="33" t="s">
        <v>95</v>
      </c>
      <c r="C52" s="34">
        <v>0.15333333333333332</v>
      </c>
      <c r="D52" s="34">
        <v>0</v>
      </c>
      <c r="E52" s="34">
        <v>0.11666666666666665</v>
      </c>
      <c r="F52" s="34">
        <v>1.6666666666666666E-2</v>
      </c>
      <c r="G52" s="34">
        <v>5.3333333333333337E-2</v>
      </c>
      <c r="H52" s="34">
        <v>0.11666666666666665</v>
      </c>
      <c r="I52" s="34">
        <v>0</v>
      </c>
      <c r="J52" s="34">
        <v>1.270297475</v>
      </c>
      <c r="K52" s="35">
        <v>1.1903790499999998</v>
      </c>
      <c r="L52" s="18"/>
      <c r="M52" s="18"/>
      <c r="N52" s="18"/>
      <c r="Q52" s="11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</row>
    <row r="53" spans="1:31" x14ac:dyDescent="0.15">
      <c r="A53" s="10" t="s">
        <v>180</v>
      </c>
      <c r="B53" s="33" t="s">
        <v>75</v>
      </c>
      <c r="C53" s="34">
        <v>0</v>
      </c>
      <c r="D53" s="34">
        <v>1.6666666666666666E-2</v>
      </c>
      <c r="E53" s="34">
        <v>7.3333333333333348E-2</v>
      </c>
      <c r="F53" s="34">
        <v>3.3333333333333333E-2</v>
      </c>
      <c r="G53" s="34">
        <v>5.000000000000001E-2</v>
      </c>
      <c r="H53" s="34">
        <v>0</v>
      </c>
      <c r="I53" s="34">
        <v>0</v>
      </c>
      <c r="J53" s="34">
        <v>1.0750000000000001E-24</v>
      </c>
      <c r="K53" s="35">
        <v>2.8896100000000001E-2</v>
      </c>
      <c r="L53" s="18"/>
      <c r="M53" s="18"/>
      <c r="N53" s="18"/>
      <c r="Q53" s="11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31" x14ac:dyDescent="0.15">
      <c r="A54" s="10" t="s">
        <v>138</v>
      </c>
      <c r="B54" s="33" t="s">
        <v>33</v>
      </c>
      <c r="C54" s="34">
        <v>0</v>
      </c>
      <c r="D54" s="34">
        <v>0</v>
      </c>
      <c r="E54" s="34">
        <v>4.3333333333333335E-2</v>
      </c>
      <c r="F54" s="34">
        <v>0</v>
      </c>
      <c r="G54" s="34">
        <v>0</v>
      </c>
      <c r="H54" s="34">
        <v>0</v>
      </c>
      <c r="I54" s="34">
        <v>0</v>
      </c>
      <c r="J54" s="34">
        <v>0.16677225000000001</v>
      </c>
      <c r="K54" s="35">
        <v>5.9909625000000001E-2</v>
      </c>
      <c r="L54" s="18"/>
      <c r="M54" s="18"/>
      <c r="N54" s="18"/>
      <c r="Q54" s="11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</row>
    <row r="55" spans="1:31" x14ac:dyDescent="0.15">
      <c r="A55" s="10" t="s">
        <v>177</v>
      </c>
      <c r="B55" s="33" t="s">
        <v>72</v>
      </c>
      <c r="C55" s="34">
        <v>0</v>
      </c>
      <c r="D55" s="34">
        <v>0</v>
      </c>
      <c r="E55" s="34">
        <v>1.6666666666666666E-2</v>
      </c>
      <c r="F55" s="34">
        <v>0</v>
      </c>
      <c r="G55" s="34">
        <v>0</v>
      </c>
      <c r="H55" s="34">
        <v>0</v>
      </c>
      <c r="I55" s="34">
        <v>0</v>
      </c>
      <c r="J55" s="34">
        <v>1.0750000000000001E-24</v>
      </c>
      <c r="K55" s="35">
        <v>2.8896100000000001E-2</v>
      </c>
      <c r="L55" s="18"/>
      <c r="M55" s="18"/>
      <c r="N55" s="18"/>
      <c r="Q55" s="11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</row>
    <row r="56" spans="1:31" x14ac:dyDescent="0.15">
      <c r="A56" s="10" t="s">
        <v>173</v>
      </c>
      <c r="B56" s="33" t="s">
        <v>68</v>
      </c>
      <c r="C56" s="34">
        <v>7.3466666666666667</v>
      </c>
      <c r="D56" s="34">
        <v>1.2366666666666666</v>
      </c>
      <c r="E56" s="34">
        <v>1.7300000000000002</v>
      </c>
      <c r="F56" s="34">
        <v>0</v>
      </c>
      <c r="G56" s="34">
        <v>0</v>
      </c>
      <c r="H56" s="34">
        <v>1.28</v>
      </c>
      <c r="I56" s="34">
        <v>0</v>
      </c>
      <c r="J56" s="34">
        <v>0.64955382500000003</v>
      </c>
      <c r="K56" s="35">
        <v>1.66256735</v>
      </c>
      <c r="L56" s="18"/>
      <c r="M56" s="18"/>
      <c r="N56" s="18"/>
      <c r="Q56" s="11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</row>
    <row r="57" spans="1:31" x14ac:dyDescent="0.15">
      <c r="A57" s="10" t="s">
        <v>130</v>
      </c>
      <c r="B57" s="33" t="s">
        <v>25</v>
      </c>
      <c r="C57" s="34">
        <v>0.81333333333333335</v>
      </c>
      <c r="D57" s="34">
        <v>0.70333333333333325</v>
      </c>
      <c r="E57" s="34">
        <v>3.2099999999999995</v>
      </c>
      <c r="F57" s="34">
        <v>0.54999999999999993</v>
      </c>
      <c r="G57" s="34">
        <v>0.42666666666666669</v>
      </c>
      <c r="H57" s="34">
        <v>0.03</v>
      </c>
      <c r="I57" s="34">
        <v>2.4733333333333332</v>
      </c>
      <c r="J57" s="34">
        <v>0.142319425</v>
      </c>
      <c r="K57" s="35">
        <v>0.14166291</v>
      </c>
      <c r="L57" s="18"/>
      <c r="M57" s="18"/>
      <c r="N57" s="18"/>
      <c r="Q57" s="11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15">
      <c r="A58" s="10" t="s">
        <v>174</v>
      </c>
      <c r="B58" s="33" t="s">
        <v>69</v>
      </c>
      <c r="C58" s="34">
        <v>38.57</v>
      </c>
      <c r="D58" s="34">
        <v>21.48</v>
      </c>
      <c r="E58" s="34">
        <v>26.596666666666664</v>
      </c>
      <c r="F58" s="34">
        <v>23.919999999999998</v>
      </c>
      <c r="G58" s="34">
        <v>44.73</v>
      </c>
      <c r="H58" s="34">
        <v>55.526666666666664</v>
      </c>
      <c r="I58" s="34">
        <v>72.033333333333331</v>
      </c>
      <c r="J58" s="34">
        <v>11.04138725</v>
      </c>
      <c r="K58" s="35">
        <v>12.157971249999999</v>
      </c>
      <c r="L58" s="18"/>
      <c r="M58" s="18"/>
      <c r="N58" s="18"/>
      <c r="Q58" s="11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</row>
    <row r="59" spans="1:31" x14ac:dyDescent="0.15">
      <c r="A59" s="10" t="s">
        <v>169</v>
      </c>
      <c r="B59" s="33" t="s">
        <v>64</v>
      </c>
      <c r="C59" s="34">
        <v>0.22666666666666668</v>
      </c>
      <c r="D59" s="34">
        <v>0.10666666666666667</v>
      </c>
      <c r="E59" s="34">
        <v>1.0666666666666667</v>
      </c>
      <c r="F59" s="34">
        <v>0.35000000000000003</v>
      </c>
      <c r="G59" s="34">
        <v>6.2566666666666668</v>
      </c>
      <c r="H59" s="34">
        <v>0.80000000000000016</v>
      </c>
      <c r="I59" s="34">
        <v>1.6499999999999997</v>
      </c>
      <c r="J59" s="34">
        <v>303.80380000000002</v>
      </c>
      <c r="K59" s="35">
        <v>186.8518</v>
      </c>
      <c r="L59" s="18"/>
      <c r="M59" s="18"/>
      <c r="N59" s="18"/>
      <c r="Q59" s="11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</row>
    <row r="60" spans="1:31" x14ac:dyDescent="0.15">
      <c r="A60" s="10" t="s">
        <v>192</v>
      </c>
      <c r="B60" s="33" t="s">
        <v>87</v>
      </c>
      <c r="C60" s="34">
        <v>0</v>
      </c>
      <c r="D60" s="34">
        <v>0.02</v>
      </c>
      <c r="E60" s="34">
        <v>0</v>
      </c>
      <c r="F60" s="34">
        <v>0</v>
      </c>
      <c r="G60" s="34">
        <v>0</v>
      </c>
      <c r="H60" s="34">
        <v>0.39999999999999997</v>
      </c>
      <c r="I60" s="34">
        <v>0</v>
      </c>
      <c r="J60" s="34">
        <v>0</v>
      </c>
      <c r="K60" s="35">
        <v>0</v>
      </c>
      <c r="L60" s="18"/>
      <c r="M60" s="18"/>
      <c r="N60" s="18"/>
      <c r="Q60" s="11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</row>
    <row r="61" spans="1:31" x14ac:dyDescent="0.15">
      <c r="A61" s="10" t="s">
        <v>121</v>
      </c>
      <c r="B61" s="33" t="s">
        <v>16</v>
      </c>
      <c r="C61" s="34">
        <v>0</v>
      </c>
      <c r="D61" s="34">
        <v>0</v>
      </c>
      <c r="E61" s="34">
        <v>0</v>
      </c>
      <c r="F61" s="34">
        <v>0</v>
      </c>
      <c r="G61" s="34">
        <v>0</v>
      </c>
      <c r="H61" s="34">
        <v>0</v>
      </c>
      <c r="I61" s="34">
        <v>0</v>
      </c>
      <c r="J61" s="34">
        <v>0.16677225000000001</v>
      </c>
      <c r="K61" s="35">
        <v>5.9909625000000001E-2</v>
      </c>
      <c r="L61" s="18"/>
      <c r="M61" s="18"/>
      <c r="N61" s="18"/>
      <c r="Q61" s="11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</row>
    <row r="62" spans="1:31" x14ac:dyDescent="0.15">
      <c r="A62" s="10" t="s">
        <v>113</v>
      </c>
      <c r="B62" s="33" t="s">
        <v>8</v>
      </c>
      <c r="C62" s="34">
        <v>1.6666666666666667</v>
      </c>
      <c r="D62" s="34">
        <v>2.0733333333333337</v>
      </c>
      <c r="E62" s="34">
        <v>2.5766666666666667</v>
      </c>
      <c r="F62" s="34">
        <v>2.2833333333333337</v>
      </c>
      <c r="G62" s="34">
        <v>10.043333333333335</v>
      </c>
      <c r="H62" s="34">
        <v>55.893333333333338</v>
      </c>
      <c r="I62" s="34">
        <v>5.5866666666666669</v>
      </c>
      <c r="J62" s="34">
        <v>5.55951225</v>
      </c>
      <c r="K62" s="35">
        <v>19.793369999999999</v>
      </c>
      <c r="L62" s="18"/>
      <c r="M62" s="18"/>
      <c r="N62" s="18"/>
      <c r="Q62" s="11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</row>
    <row r="63" spans="1:31" x14ac:dyDescent="0.15">
      <c r="A63" s="10" t="s">
        <v>175</v>
      </c>
      <c r="B63" s="33" t="s">
        <v>70</v>
      </c>
      <c r="C63" s="34">
        <v>0.44</v>
      </c>
      <c r="D63" s="34">
        <v>0.16333333333333333</v>
      </c>
      <c r="E63" s="34">
        <v>0.11666666666666665</v>
      </c>
      <c r="F63" s="34">
        <v>5.3333333333333337E-2</v>
      </c>
      <c r="G63" s="34">
        <v>0.12</v>
      </c>
      <c r="H63" s="34">
        <v>5.6766666666666667</v>
      </c>
      <c r="I63" s="34">
        <v>0.31</v>
      </c>
      <c r="J63" s="34">
        <v>3.8526957500000005</v>
      </c>
      <c r="K63" s="35">
        <v>3.6448112500000001</v>
      </c>
      <c r="L63" s="18"/>
      <c r="M63" s="18"/>
      <c r="N63" s="18"/>
      <c r="Q63" s="11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</row>
    <row r="64" spans="1:31" x14ac:dyDescent="0.15">
      <c r="A64" s="10" t="s">
        <v>171</v>
      </c>
      <c r="B64" s="33" t="s">
        <v>66</v>
      </c>
      <c r="C64" s="34">
        <v>1.1033333333333333</v>
      </c>
      <c r="D64" s="34">
        <v>0.60333333333333328</v>
      </c>
      <c r="E64" s="34">
        <v>0.53333333333333333</v>
      </c>
      <c r="F64" s="34">
        <v>9.0000000000000011E-2</v>
      </c>
      <c r="G64" s="34">
        <v>0.28666666666666668</v>
      </c>
      <c r="H64" s="34">
        <v>8.2066666666666652</v>
      </c>
      <c r="I64" s="34">
        <v>0.27666666666666667</v>
      </c>
      <c r="J64" s="34">
        <v>4.7836844999999997</v>
      </c>
      <c r="K64" s="35">
        <v>4.7683910000000003</v>
      </c>
      <c r="L64" s="18"/>
      <c r="M64" s="18"/>
      <c r="N64" s="18"/>
      <c r="Q64" s="11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</row>
    <row r="65" spans="1:31" x14ac:dyDescent="0.15">
      <c r="A65" s="10" t="s">
        <v>117</v>
      </c>
      <c r="B65" s="33" t="s">
        <v>12</v>
      </c>
      <c r="C65" s="34">
        <v>3.8533333333333335</v>
      </c>
      <c r="D65" s="34">
        <v>1.5233333333333334</v>
      </c>
      <c r="E65" s="34">
        <v>2.65</v>
      </c>
      <c r="F65" s="34">
        <v>0.36333333333333334</v>
      </c>
      <c r="G65" s="34">
        <v>2.1800000000000002</v>
      </c>
      <c r="H65" s="34">
        <v>4.9899999999999993</v>
      </c>
      <c r="I65" s="34">
        <v>0.35000000000000003</v>
      </c>
      <c r="J65" s="34">
        <v>3.7768827500000014E-18</v>
      </c>
      <c r="K65" s="35">
        <v>0.10941314500015251</v>
      </c>
      <c r="L65" s="18"/>
      <c r="M65" s="18"/>
      <c r="N65" s="18"/>
      <c r="Q65" s="11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</row>
    <row r="66" spans="1:31" x14ac:dyDescent="0.15">
      <c r="A66" s="10" t="s">
        <v>161</v>
      </c>
      <c r="B66" s="33" t="s">
        <v>56</v>
      </c>
      <c r="C66" s="34">
        <v>3.1166666666666667</v>
      </c>
      <c r="D66" s="34">
        <v>3.19</v>
      </c>
      <c r="E66" s="34">
        <v>1.8666666666666665</v>
      </c>
      <c r="F66" s="34">
        <v>0.71666666666666667</v>
      </c>
      <c r="G66" s="34">
        <v>1.8399999999999999</v>
      </c>
      <c r="H66" s="34">
        <v>11.12</v>
      </c>
      <c r="I66" s="34">
        <v>2.0166666666666666</v>
      </c>
      <c r="J66" s="34">
        <v>5.978148</v>
      </c>
      <c r="K66" s="35">
        <v>8.6693012500000002</v>
      </c>
      <c r="L66" s="18"/>
      <c r="M66" s="18"/>
      <c r="N66" s="18"/>
      <c r="Q66" s="11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</row>
    <row r="67" spans="1:31" x14ac:dyDescent="0.15">
      <c r="A67" s="10" t="s">
        <v>137</v>
      </c>
      <c r="B67" s="33" t="s">
        <v>32</v>
      </c>
      <c r="C67" s="34">
        <v>0</v>
      </c>
      <c r="D67" s="34">
        <v>1.6666666666666666E-2</v>
      </c>
      <c r="E67" s="34">
        <v>0</v>
      </c>
      <c r="F67" s="34">
        <v>5.3333333333333337E-2</v>
      </c>
      <c r="G67" s="34">
        <v>0</v>
      </c>
      <c r="H67" s="34">
        <v>0.41</v>
      </c>
      <c r="I67" s="34">
        <v>7.6666666666666661E-2</v>
      </c>
      <c r="J67" s="34">
        <v>0</v>
      </c>
      <c r="K67" s="35">
        <v>0</v>
      </c>
      <c r="L67" s="18"/>
      <c r="M67" s="18"/>
      <c r="N67" s="18"/>
      <c r="Q67" s="11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</row>
    <row r="68" spans="1:31" x14ac:dyDescent="0.15">
      <c r="A68" s="10" t="s">
        <v>205</v>
      </c>
      <c r="B68" s="33" t="s">
        <v>100</v>
      </c>
      <c r="C68" s="34">
        <v>0</v>
      </c>
      <c r="D68" s="34">
        <v>0</v>
      </c>
      <c r="E68" s="34">
        <v>0.18000000000000002</v>
      </c>
      <c r="F68" s="34">
        <v>0.32</v>
      </c>
      <c r="G68" s="34">
        <v>5.7433333333333332</v>
      </c>
      <c r="H68" s="34">
        <v>0.5066666666666666</v>
      </c>
      <c r="I68" s="34">
        <v>1.8866666666666667</v>
      </c>
      <c r="J68" s="34">
        <v>0</v>
      </c>
      <c r="K68" s="35">
        <v>0</v>
      </c>
      <c r="L68" s="18"/>
      <c r="M68" s="18"/>
      <c r="N68" s="18"/>
      <c r="Q68" s="11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</row>
    <row r="69" spans="1:31" x14ac:dyDescent="0.15">
      <c r="A69" s="10" t="s">
        <v>212</v>
      </c>
      <c r="B69" s="33" t="s">
        <v>107</v>
      </c>
      <c r="C69" s="34">
        <v>0.02</v>
      </c>
      <c r="D69" s="34">
        <v>0</v>
      </c>
      <c r="E69" s="34">
        <v>0.21000000000000005</v>
      </c>
      <c r="F69" s="34">
        <v>0.32666666666666666</v>
      </c>
      <c r="G69" s="34">
        <v>6.38</v>
      </c>
      <c r="H69" s="34">
        <v>0.28333333333333333</v>
      </c>
      <c r="I69" s="34">
        <v>0.81333333333333335</v>
      </c>
      <c r="J69" s="34">
        <v>0</v>
      </c>
      <c r="K69" s="35">
        <v>0</v>
      </c>
      <c r="L69" s="18"/>
      <c r="M69" s="18"/>
      <c r="N69" s="18"/>
      <c r="Q69" s="11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spans="1:31" x14ac:dyDescent="0.15">
      <c r="A70" s="10" t="s">
        <v>164</v>
      </c>
      <c r="B70" s="33" t="s">
        <v>59</v>
      </c>
      <c r="C70" s="34">
        <v>0.10333333333333335</v>
      </c>
      <c r="D70" s="34">
        <v>0</v>
      </c>
      <c r="E70" s="34">
        <v>0</v>
      </c>
      <c r="F70" s="34">
        <v>0</v>
      </c>
      <c r="G70" s="34">
        <v>0</v>
      </c>
      <c r="H70" s="34">
        <v>0.25333333333333335</v>
      </c>
      <c r="I70" s="34">
        <v>0.13666666666666669</v>
      </c>
      <c r="J70" s="34">
        <v>0.98479842500000003</v>
      </c>
      <c r="K70" s="35">
        <v>0.51781968249999999</v>
      </c>
      <c r="L70" s="18"/>
      <c r="M70" s="18"/>
      <c r="N70" s="18"/>
      <c r="Q70" s="11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</row>
    <row r="71" spans="1:31" x14ac:dyDescent="0.15">
      <c r="A71" s="10" t="s">
        <v>155</v>
      </c>
      <c r="B71" s="33" t="s">
        <v>50</v>
      </c>
      <c r="C71" s="34">
        <v>0</v>
      </c>
      <c r="D71" s="34">
        <v>0.39999999999999997</v>
      </c>
      <c r="E71" s="34">
        <v>0.72666666666666657</v>
      </c>
      <c r="F71" s="34">
        <v>0.64333333333333331</v>
      </c>
      <c r="G71" s="34">
        <v>1.8633333333333333</v>
      </c>
      <c r="H71" s="34">
        <v>1.4233333333333331</v>
      </c>
      <c r="I71" s="34">
        <v>2.5266666666666668</v>
      </c>
      <c r="J71" s="34">
        <v>2.0233145000000001E-2</v>
      </c>
      <c r="K71" s="35">
        <v>0.22774371249999997</v>
      </c>
      <c r="L71" s="18"/>
      <c r="M71" s="18"/>
      <c r="N71" s="18"/>
      <c r="Q71" s="11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</row>
    <row r="72" spans="1:31" x14ac:dyDescent="0.15">
      <c r="A72" s="10" t="s">
        <v>115</v>
      </c>
      <c r="B72" s="33" t="s">
        <v>10</v>
      </c>
      <c r="C72" s="34">
        <v>1.62</v>
      </c>
      <c r="D72" s="34">
        <v>1.6066666666666667</v>
      </c>
      <c r="E72" s="34">
        <v>2.2933333333333334</v>
      </c>
      <c r="F72" s="34">
        <v>1.4933333333333334</v>
      </c>
      <c r="G72" s="34">
        <v>6.97</v>
      </c>
      <c r="H72" s="34">
        <v>16.256666666666664</v>
      </c>
      <c r="I72" s="34">
        <v>2.17</v>
      </c>
      <c r="J72" s="34">
        <v>8.9809705007299998E-2</v>
      </c>
      <c r="K72" s="35">
        <v>1.475024525</v>
      </c>
      <c r="L72" s="18"/>
      <c r="M72" s="18"/>
      <c r="N72" s="18"/>
      <c r="Q72" s="11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</row>
    <row r="73" spans="1:31" x14ac:dyDescent="0.15">
      <c r="A73" s="10" t="s">
        <v>141</v>
      </c>
      <c r="B73" s="33" t="s">
        <v>36</v>
      </c>
      <c r="C73" s="34">
        <v>0.80333333333333334</v>
      </c>
      <c r="D73" s="34">
        <v>1.8366666666666669</v>
      </c>
      <c r="E73" s="34">
        <v>3.3499999999999996</v>
      </c>
      <c r="F73" s="34">
        <v>6.4833333333333334</v>
      </c>
      <c r="G73" s="34">
        <v>2.6433333333333331</v>
      </c>
      <c r="H73" s="34">
        <v>7.5799999999999992</v>
      </c>
      <c r="I73" s="34">
        <v>23.436666666666667</v>
      </c>
      <c r="J73" s="34">
        <v>7.8012725000000005E-2</v>
      </c>
      <c r="K73" s="35">
        <v>0.27661564999999999</v>
      </c>
      <c r="L73" s="18"/>
      <c r="M73" s="18"/>
      <c r="N73" s="18"/>
      <c r="Q73" s="11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</row>
    <row r="74" spans="1:31" x14ac:dyDescent="0.15">
      <c r="A74" s="10" t="s">
        <v>197</v>
      </c>
      <c r="B74" s="33" t="s">
        <v>92</v>
      </c>
      <c r="C74" s="34">
        <v>0.02</v>
      </c>
      <c r="D74" s="34">
        <v>0</v>
      </c>
      <c r="E74" s="34">
        <v>0</v>
      </c>
      <c r="F74" s="34">
        <v>0</v>
      </c>
      <c r="G74" s="34">
        <v>6.3333333333333339E-2</v>
      </c>
      <c r="H74" s="34">
        <v>4.3333333333333335E-2</v>
      </c>
      <c r="I74" s="34">
        <v>0</v>
      </c>
      <c r="J74" s="34">
        <v>3.1060600000000001E-2</v>
      </c>
      <c r="K74" s="35">
        <v>8.1134924999999997E-2</v>
      </c>
      <c r="L74" s="18"/>
      <c r="M74" s="18"/>
      <c r="N74" s="18"/>
      <c r="Q74" s="11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spans="1:31" x14ac:dyDescent="0.15">
      <c r="A75" s="10" t="s">
        <v>114</v>
      </c>
      <c r="B75" s="33" t="s">
        <v>9</v>
      </c>
      <c r="C75" s="34">
        <v>6.3333333333333339E-2</v>
      </c>
      <c r="D75" s="34">
        <v>0</v>
      </c>
      <c r="E75" s="34">
        <v>0</v>
      </c>
      <c r="F75" s="34">
        <v>0</v>
      </c>
      <c r="G75" s="34">
        <v>0</v>
      </c>
      <c r="H75" s="34">
        <v>26.046666666666667</v>
      </c>
      <c r="I75" s="34">
        <v>28.28</v>
      </c>
      <c r="J75" s="34">
        <v>1.3793092499999999</v>
      </c>
      <c r="K75" s="35">
        <v>1.7531982500000001</v>
      </c>
      <c r="L75" s="18"/>
      <c r="M75" s="18"/>
      <c r="N75" s="18"/>
      <c r="Q75" s="11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</row>
    <row r="76" spans="1:31" x14ac:dyDescent="0.15">
      <c r="A76" s="10" t="s">
        <v>207</v>
      </c>
      <c r="B76" s="33" t="s">
        <v>102</v>
      </c>
      <c r="C76" s="34">
        <v>3.7966666666666664</v>
      </c>
      <c r="D76" s="34">
        <v>1.0366666666666666</v>
      </c>
      <c r="E76" s="34">
        <v>1.3833333333333335</v>
      </c>
      <c r="F76" s="34">
        <v>1.86</v>
      </c>
      <c r="G76" s="34">
        <v>9.5666666666666664</v>
      </c>
      <c r="H76" s="34">
        <v>0</v>
      </c>
      <c r="I76" s="34">
        <v>0</v>
      </c>
      <c r="J76" s="34">
        <v>12.980152500000001</v>
      </c>
      <c r="K76" s="35">
        <v>9.7082267499999997</v>
      </c>
      <c r="L76" s="18"/>
      <c r="M76" s="18"/>
      <c r="N76" s="18"/>
      <c r="Q76" s="11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</row>
    <row r="77" spans="1:31" x14ac:dyDescent="0.15">
      <c r="A77" s="10" t="s">
        <v>203</v>
      </c>
      <c r="B77" s="33" t="s">
        <v>98</v>
      </c>
      <c r="C77" s="34">
        <v>0</v>
      </c>
      <c r="D77" s="34">
        <v>0</v>
      </c>
      <c r="E77" s="34">
        <v>0</v>
      </c>
      <c r="F77" s="34">
        <v>0</v>
      </c>
      <c r="G77" s="34">
        <v>0</v>
      </c>
      <c r="H77" s="34">
        <v>0</v>
      </c>
      <c r="I77" s="34">
        <v>0</v>
      </c>
      <c r="J77" s="34">
        <v>0</v>
      </c>
      <c r="K77" s="35">
        <v>0</v>
      </c>
      <c r="L77" s="18"/>
      <c r="M77" s="18"/>
      <c r="N77" s="18"/>
      <c r="Q77" s="11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spans="1:31" x14ac:dyDescent="0.15">
      <c r="A78" s="10" t="s">
        <v>211</v>
      </c>
      <c r="B78" s="33" t="s">
        <v>106</v>
      </c>
      <c r="C78" s="34">
        <v>26.603333333333335</v>
      </c>
      <c r="D78" s="34">
        <v>28.716666666666669</v>
      </c>
      <c r="E78" s="34">
        <v>28.896666666666665</v>
      </c>
      <c r="F78" s="34">
        <v>8.1</v>
      </c>
      <c r="G78" s="34">
        <v>4.2466666666666661</v>
      </c>
      <c r="H78" s="34">
        <v>5.8</v>
      </c>
      <c r="I78" s="34">
        <v>26.25</v>
      </c>
      <c r="J78" s="34">
        <v>7.6483610000000004</v>
      </c>
      <c r="K78" s="35">
        <v>14.425706250000001</v>
      </c>
      <c r="L78" s="18"/>
      <c r="M78" s="18"/>
      <c r="N78" s="18"/>
      <c r="Q78" s="11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spans="1:31" x14ac:dyDescent="0.15">
      <c r="A79" s="10" t="s">
        <v>149</v>
      </c>
      <c r="B79" s="33" t="s">
        <v>44</v>
      </c>
      <c r="C79" s="34">
        <v>7.47</v>
      </c>
      <c r="D79" s="34">
        <v>8.5666666666666664</v>
      </c>
      <c r="E79" s="34">
        <v>58.823333333333331</v>
      </c>
      <c r="F79" s="34">
        <v>45.419999999999995</v>
      </c>
      <c r="G79" s="34">
        <v>56.276666666666671</v>
      </c>
      <c r="H79" s="34">
        <v>38.81</v>
      </c>
      <c r="I79" s="34">
        <v>28.080000000000002</v>
      </c>
      <c r="J79" s="34">
        <v>1.3793092499999999</v>
      </c>
      <c r="K79" s="35">
        <v>1.7531982500000001</v>
      </c>
      <c r="L79" s="18"/>
      <c r="M79" s="18"/>
      <c r="N79" s="18"/>
      <c r="Q79" s="11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spans="1:31" x14ac:dyDescent="0.15">
      <c r="A80" s="10" t="s">
        <v>108</v>
      </c>
      <c r="B80" s="33" t="s">
        <v>3</v>
      </c>
      <c r="C80" s="34">
        <v>4.2466666666666661</v>
      </c>
      <c r="D80" s="34">
        <v>17.103333333333335</v>
      </c>
      <c r="E80" s="34">
        <v>43.24</v>
      </c>
      <c r="F80" s="34">
        <v>30.67</v>
      </c>
      <c r="G80" s="34">
        <v>1.04</v>
      </c>
      <c r="H80" s="34">
        <v>0.89</v>
      </c>
      <c r="I80" s="34">
        <v>2.8066666666666666</v>
      </c>
      <c r="J80" s="34">
        <v>25.835034999999998</v>
      </c>
      <c r="K80" s="35">
        <v>31.067729999999997</v>
      </c>
      <c r="L80" s="18"/>
      <c r="M80" s="18"/>
      <c r="N80" s="18"/>
      <c r="Q80" s="11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spans="1:37" x14ac:dyDescent="0.15">
      <c r="A81" s="10" t="s">
        <v>151</v>
      </c>
      <c r="B81" s="33" t="s">
        <v>46</v>
      </c>
      <c r="C81" s="34">
        <v>1.0566666666666669</v>
      </c>
      <c r="D81" s="34">
        <v>0.8566666666666668</v>
      </c>
      <c r="E81" s="34">
        <v>0.3833333333333333</v>
      </c>
      <c r="F81" s="34">
        <v>4.6666666666666669E-2</v>
      </c>
      <c r="G81" s="34">
        <v>2.6666666666666668E-2</v>
      </c>
      <c r="H81" s="34">
        <v>0.11333333333333334</v>
      </c>
      <c r="I81" s="34">
        <v>0.15666666666666665</v>
      </c>
      <c r="J81" s="34">
        <v>0.50913505000000003</v>
      </c>
      <c r="K81" s="35">
        <v>5.8354825000000003</v>
      </c>
      <c r="L81" s="18"/>
      <c r="M81" s="18"/>
      <c r="N81" s="18"/>
      <c r="Q81" s="11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7" x14ac:dyDescent="0.15">
      <c r="A82" s="10" t="s">
        <v>131</v>
      </c>
      <c r="B82" s="33" t="s">
        <v>26</v>
      </c>
      <c r="C82" s="34">
        <v>0.21666666666666667</v>
      </c>
      <c r="D82" s="34">
        <v>0.33</v>
      </c>
      <c r="E82" s="34">
        <v>1.6666666666666666E-2</v>
      </c>
      <c r="F82" s="34">
        <v>0</v>
      </c>
      <c r="G82" s="34">
        <v>0</v>
      </c>
      <c r="H82" s="34">
        <v>0</v>
      </c>
      <c r="I82" s="34">
        <v>0</v>
      </c>
      <c r="J82" s="34">
        <v>0.50913505000000003</v>
      </c>
      <c r="K82" s="35">
        <v>5.8354825000000003</v>
      </c>
      <c r="L82" s="18"/>
      <c r="M82" s="18"/>
      <c r="N82" s="18"/>
      <c r="Q82" s="11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spans="1:37" x14ac:dyDescent="0.15">
      <c r="A83" s="7" t="s">
        <v>198</v>
      </c>
      <c r="B83" s="33" t="s">
        <v>93</v>
      </c>
      <c r="C83" s="34">
        <v>0.13333333333333333</v>
      </c>
      <c r="D83" s="34">
        <v>8.3333333333333329E-2</v>
      </c>
      <c r="E83" s="34">
        <v>0.22</v>
      </c>
      <c r="F83" s="34">
        <v>9.3333333333333324E-2</v>
      </c>
      <c r="G83" s="34">
        <v>0</v>
      </c>
      <c r="H83" s="34">
        <v>0</v>
      </c>
      <c r="I83" s="34">
        <v>0.40333333333333332</v>
      </c>
      <c r="J83" s="34">
        <v>1.43252625</v>
      </c>
      <c r="K83" s="35">
        <v>0.36807937499999999</v>
      </c>
      <c r="L83" s="18"/>
      <c r="M83" s="18"/>
      <c r="N83" s="18"/>
      <c r="Q83" s="11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spans="1:37" x14ac:dyDescent="0.15">
      <c r="A84" s="10" t="s">
        <v>160</v>
      </c>
      <c r="B84" s="33" t="s">
        <v>55</v>
      </c>
      <c r="C84" s="34">
        <v>1.61</v>
      </c>
      <c r="D84" s="34">
        <v>1.9133333333333333</v>
      </c>
      <c r="E84" s="34">
        <v>1.1733333333333333</v>
      </c>
      <c r="F84" s="34">
        <v>1.7366666666666666</v>
      </c>
      <c r="G84" s="34">
        <v>2.0966666666666667</v>
      </c>
      <c r="H84" s="34">
        <v>3.1966666666666668</v>
      </c>
      <c r="I84" s="34">
        <v>3.53</v>
      </c>
      <c r="J84" s="34">
        <v>0.12604864999999998</v>
      </c>
      <c r="K84" s="35">
        <v>0.58280782499999995</v>
      </c>
      <c r="L84" s="18"/>
      <c r="M84" s="18"/>
      <c r="N84" s="18"/>
      <c r="Q84" s="11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spans="1:37" x14ac:dyDescent="0.15">
      <c r="A85" s="10" t="s">
        <v>196</v>
      </c>
      <c r="B85" s="33" t="s">
        <v>91</v>
      </c>
      <c r="C85" s="34">
        <v>1.3333333333333334E-2</v>
      </c>
      <c r="D85" s="34">
        <v>0</v>
      </c>
      <c r="E85" s="34">
        <v>0</v>
      </c>
      <c r="F85" s="34">
        <v>0</v>
      </c>
      <c r="G85" s="34">
        <v>0</v>
      </c>
      <c r="H85" s="34">
        <v>1.6300000000000001</v>
      </c>
      <c r="I85" s="34">
        <v>1.0733333333333333</v>
      </c>
      <c r="J85" s="34">
        <v>0</v>
      </c>
      <c r="K85" s="35">
        <v>0</v>
      </c>
      <c r="L85" s="18"/>
      <c r="M85" s="18"/>
      <c r="N85" s="18"/>
      <c r="Q85" s="11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spans="1:37" x14ac:dyDescent="0.15">
      <c r="A86" s="10" t="s">
        <v>183</v>
      </c>
      <c r="B86" s="33" t="s">
        <v>78</v>
      </c>
      <c r="C86" s="34">
        <v>1.3333333333333334E-2</v>
      </c>
      <c r="D86" s="34">
        <v>0</v>
      </c>
      <c r="E86" s="34">
        <v>0.71333333333333326</v>
      </c>
      <c r="F86" s="34">
        <v>0.47666666666666663</v>
      </c>
      <c r="G86" s="34">
        <v>7.6433333333333335</v>
      </c>
      <c r="H86" s="34">
        <v>4.2233333333333336</v>
      </c>
      <c r="I86" s="34">
        <v>2.12</v>
      </c>
      <c r="J86" s="34">
        <v>0</v>
      </c>
      <c r="K86" s="35">
        <v>0</v>
      </c>
      <c r="L86" s="18"/>
      <c r="M86" s="18"/>
      <c r="N86" s="18"/>
      <c r="Q86" s="11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spans="1:37" x14ac:dyDescent="0.15">
      <c r="A87" s="10" t="s">
        <v>109</v>
      </c>
      <c r="B87" s="33" t="s">
        <v>4</v>
      </c>
      <c r="C87" s="34">
        <v>7.1433333333333335</v>
      </c>
      <c r="D87" s="34">
        <v>6.8266666666666653</v>
      </c>
      <c r="E87" s="34">
        <v>7.79</v>
      </c>
      <c r="F87" s="34">
        <v>7.2433333333333332</v>
      </c>
      <c r="G87" s="34">
        <v>6.169999999999999</v>
      </c>
      <c r="H87" s="34">
        <v>2.0666666666666669</v>
      </c>
      <c r="I87" s="34">
        <v>3.1233333333333331</v>
      </c>
      <c r="J87" s="34">
        <v>0.12604864999999998</v>
      </c>
      <c r="K87" s="35">
        <v>0.58280782499999995</v>
      </c>
      <c r="L87" s="18"/>
      <c r="M87" s="18"/>
      <c r="N87" s="18"/>
      <c r="Q87" s="11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spans="1:37" x14ac:dyDescent="0.15">
      <c r="A88" s="10" t="s">
        <v>195</v>
      </c>
      <c r="B88" s="33" t="s">
        <v>90</v>
      </c>
      <c r="C88" s="34">
        <v>0.22666666666666668</v>
      </c>
      <c r="D88" s="34">
        <v>8.3333333333333329E-2</v>
      </c>
      <c r="E88" s="34">
        <v>6.6666666666666666E-2</v>
      </c>
      <c r="F88" s="34">
        <v>0.03</v>
      </c>
      <c r="G88" s="34">
        <v>0.12666666666666668</v>
      </c>
      <c r="H88" s="34">
        <v>3.6666666666666667E-2</v>
      </c>
      <c r="I88" s="34">
        <v>0.17</v>
      </c>
      <c r="J88" s="34">
        <v>0.248686925</v>
      </c>
      <c r="K88" s="35">
        <v>0.10073550000000001</v>
      </c>
      <c r="L88" s="18"/>
      <c r="M88" s="18"/>
      <c r="N88" s="18"/>
      <c r="Q88" s="11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spans="1:37" x14ac:dyDescent="0.15">
      <c r="A89" s="10" t="s">
        <v>128</v>
      </c>
      <c r="B89" s="33" t="s">
        <v>23</v>
      </c>
      <c r="C89" s="34">
        <v>0.94666666666666666</v>
      </c>
      <c r="D89" s="34">
        <v>1.3133333333333335</v>
      </c>
      <c r="E89" s="34">
        <v>0.31</v>
      </c>
      <c r="F89" s="34">
        <v>0.27</v>
      </c>
      <c r="G89" s="34">
        <v>0.16</v>
      </c>
      <c r="H89" s="34">
        <v>0.21333333333333335</v>
      </c>
      <c r="I89" s="34">
        <v>0.13666666666666669</v>
      </c>
      <c r="J89" s="34">
        <v>0.2653568652505025</v>
      </c>
      <c r="K89" s="35">
        <v>0.54163888674999994</v>
      </c>
      <c r="L89" s="18"/>
      <c r="M89" s="18"/>
      <c r="N89" s="18"/>
      <c r="Q89" s="11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</row>
    <row r="90" spans="1:37" x14ac:dyDescent="0.15">
      <c r="A90" s="10" t="s">
        <v>122</v>
      </c>
      <c r="B90" s="33" t="s">
        <v>17</v>
      </c>
      <c r="C90" s="34">
        <v>2.6666666666666668E-2</v>
      </c>
      <c r="D90" s="34">
        <v>1.3333333333333334E-2</v>
      </c>
      <c r="E90" s="34">
        <v>0.11</v>
      </c>
      <c r="F90" s="34">
        <v>0.4933333333333334</v>
      </c>
      <c r="G90" s="34">
        <v>14.866666666666667</v>
      </c>
      <c r="H90" s="34">
        <v>7.1733333333333329</v>
      </c>
      <c r="I90" s="34">
        <v>2.8966666666666665</v>
      </c>
      <c r="J90" s="34">
        <v>0</v>
      </c>
      <c r="K90" s="35">
        <v>0</v>
      </c>
      <c r="L90" s="18"/>
      <c r="M90" s="18"/>
      <c r="N90" s="18"/>
      <c r="Q90" s="11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spans="1:37" x14ac:dyDescent="0.15">
      <c r="A91" s="10" t="s">
        <v>129</v>
      </c>
      <c r="B91" s="33" t="s">
        <v>24</v>
      </c>
      <c r="C91" s="34">
        <v>54.816666666666663</v>
      </c>
      <c r="D91" s="34">
        <v>47.870000000000005</v>
      </c>
      <c r="E91" s="34">
        <v>74.293333333333337</v>
      </c>
      <c r="F91" s="34">
        <v>65.790000000000006</v>
      </c>
      <c r="G91" s="34">
        <v>66.323333333333338</v>
      </c>
      <c r="H91" s="34">
        <v>48.859999999999992</v>
      </c>
      <c r="I91" s="34">
        <v>51.513333333333328</v>
      </c>
      <c r="J91" s="34">
        <v>36.962054999999999</v>
      </c>
      <c r="K91" s="35">
        <v>65.204672500000001</v>
      </c>
      <c r="L91" s="18"/>
      <c r="M91" s="18"/>
      <c r="N91" s="18"/>
      <c r="Q91" s="11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7" x14ac:dyDescent="0.15">
      <c r="A92" s="10" t="s">
        <v>204</v>
      </c>
      <c r="B92" s="33" t="s">
        <v>99</v>
      </c>
      <c r="C92" s="34">
        <v>161.80333333333334</v>
      </c>
      <c r="D92" s="34">
        <v>93.973333333333343</v>
      </c>
      <c r="E92" s="34">
        <v>235.26999999999998</v>
      </c>
      <c r="F92" s="34">
        <v>181.60333333333332</v>
      </c>
      <c r="G92" s="34">
        <v>160.95666666666668</v>
      </c>
      <c r="H92" s="34">
        <v>77.976666666666674</v>
      </c>
      <c r="I92" s="34">
        <v>230.42666666666665</v>
      </c>
      <c r="J92" s="34">
        <v>631.06610000000001</v>
      </c>
      <c r="K92" s="35">
        <v>395.37067500000001</v>
      </c>
      <c r="L92" s="18"/>
      <c r="M92" s="18"/>
      <c r="N92" s="18"/>
      <c r="Q92" s="11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1"/>
      <c r="AG92" s="1"/>
      <c r="AH92" s="1"/>
      <c r="AI92" s="1"/>
      <c r="AJ92" s="1"/>
      <c r="AK92" s="1"/>
    </row>
    <row r="93" spans="1:37" x14ac:dyDescent="0.15">
      <c r="A93" s="10" t="s">
        <v>126</v>
      </c>
      <c r="B93" s="33" t="s">
        <v>21</v>
      </c>
      <c r="C93" s="34">
        <v>158.89333333333332</v>
      </c>
      <c r="D93" s="34">
        <v>91.713333333333324</v>
      </c>
      <c r="E93" s="34">
        <v>253.35</v>
      </c>
      <c r="F93" s="34">
        <v>206.14333333333335</v>
      </c>
      <c r="G93" s="34">
        <v>128.05666666666667</v>
      </c>
      <c r="H93" s="34">
        <v>40.050000000000004</v>
      </c>
      <c r="I93" s="34">
        <v>115.14999999999999</v>
      </c>
      <c r="J93" s="34">
        <v>631.06610000000001</v>
      </c>
      <c r="K93" s="35">
        <v>395.37067500000001</v>
      </c>
      <c r="L93" s="18"/>
      <c r="M93" s="18"/>
      <c r="N93" s="18"/>
      <c r="Q93" s="11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1"/>
      <c r="AG93" s="1"/>
      <c r="AH93" s="1"/>
      <c r="AI93" s="1"/>
      <c r="AJ93" s="1"/>
      <c r="AK93" s="1"/>
    </row>
    <row r="94" spans="1:37" x14ac:dyDescent="0.15">
      <c r="A94" s="10" t="s">
        <v>170</v>
      </c>
      <c r="B94" s="33" t="s">
        <v>65</v>
      </c>
      <c r="C94" s="34">
        <v>1.2933333333333332</v>
      </c>
      <c r="D94" s="34">
        <v>0.45666666666666672</v>
      </c>
      <c r="E94" s="34">
        <v>1.7</v>
      </c>
      <c r="F94" s="34">
        <v>1.5433333333333332</v>
      </c>
      <c r="G94" s="34">
        <v>9.6533333333333342</v>
      </c>
      <c r="H94" s="34">
        <v>10.636666666666667</v>
      </c>
      <c r="I94" s="34">
        <v>2.7066666666666666</v>
      </c>
      <c r="J94" s="34">
        <v>2.7263349999999999E-2</v>
      </c>
      <c r="K94" s="35">
        <v>0</v>
      </c>
      <c r="L94" s="18"/>
      <c r="M94" s="18"/>
      <c r="N94" s="18"/>
      <c r="Q94" s="11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1"/>
      <c r="AG94" s="1"/>
      <c r="AH94" s="1"/>
      <c r="AI94" s="1"/>
      <c r="AJ94" s="1"/>
      <c r="AK94" s="1"/>
    </row>
    <row r="95" spans="1:37" x14ac:dyDescent="0.15">
      <c r="A95" s="10" t="s">
        <v>120</v>
      </c>
      <c r="B95" s="33" t="s">
        <v>15</v>
      </c>
      <c r="C95" s="34">
        <v>3.9666666666666663</v>
      </c>
      <c r="D95" s="34">
        <v>2.8000000000000003</v>
      </c>
      <c r="E95" s="34">
        <v>3.9933333333333336</v>
      </c>
      <c r="F95" s="34">
        <v>3.7300000000000004</v>
      </c>
      <c r="G95" s="34">
        <v>20.77</v>
      </c>
      <c r="H95" s="34">
        <v>53.976666666666659</v>
      </c>
      <c r="I95" s="34">
        <v>9.7566666666666659</v>
      </c>
      <c r="J95" s="34">
        <v>24.917069999999999</v>
      </c>
      <c r="K95" s="35">
        <v>56.776812499999998</v>
      </c>
      <c r="L95" s="18"/>
      <c r="M95" s="18"/>
      <c r="N95" s="18"/>
      <c r="Q95" s="11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1"/>
      <c r="AI95" s="1"/>
      <c r="AJ95" s="1"/>
      <c r="AK95" s="1"/>
    </row>
    <row r="96" spans="1:37" x14ac:dyDescent="0.15">
      <c r="A96" s="10" t="s">
        <v>147</v>
      </c>
      <c r="B96" s="33" t="s">
        <v>42</v>
      </c>
      <c r="C96" s="34">
        <v>1.6666666666666666E-2</v>
      </c>
      <c r="D96" s="34">
        <v>5.000000000000001E-2</v>
      </c>
      <c r="E96" s="34">
        <v>0.56666666666666676</v>
      </c>
      <c r="F96" s="34">
        <v>0.22333333333333336</v>
      </c>
      <c r="G96" s="34">
        <v>2.9533333333333331</v>
      </c>
      <c r="H96" s="34">
        <v>5.9733333333333336</v>
      </c>
      <c r="I96" s="34">
        <v>3.9499999999999997</v>
      </c>
      <c r="J96" s="34">
        <v>14.885853750000001</v>
      </c>
      <c r="K96" s="35">
        <v>12.300600749999999</v>
      </c>
      <c r="L96" s="18"/>
      <c r="M96" s="18"/>
      <c r="N96" s="18"/>
      <c r="Q96" s="11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</row>
    <row r="97" spans="1:60" x14ac:dyDescent="0.15">
      <c r="A97" s="10" t="s">
        <v>135</v>
      </c>
      <c r="B97" s="33" t="s">
        <v>30</v>
      </c>
      <c r="C97" s="34">
        <v>3.276666666666666</v>
      </c>
      <c r="D97" s="34">
        <v>2.7833333333333332</v>
      </c>
      <c r="E97" s="34">
        <v>1.3800000000000001</v>
      </c>
      <c r="F97" s="34">
        <v>0.70666666666666667</v>
      </c>
      <c r="G97" s="34">
        <v>1.0900000000000001</v>
      </c>
      <c r="H97" s="34">
        <v>4.6933333333333334</v>
      </c>
      <c r="I97" s="34">
        <v>2.06</v>
      </c>
      <c r="J97" s="34">
        <v>0.83829082500000007</v>
      </c>
      <c r="K97" s="35">
        <v>0.69819759999999997</v>
      </c>
      <c r="L97" s="18"/>
      <c r="M97" s="18"/>
      <c r="N97" s="18"/>
      <c r="Q97" s="11"/>
    </row>
    <row r="98" spans="1:60" x14ac:dyDescent="0.15">
      <c r="A98" s="10" t="s">
        <v>146</v>
      </c>
      <c r="B98" s="33" t="s">
        <v>41</v>
      </c>
      <c r="C98" s="34">
        <v>42.9</v>
      </c>
      <c r="D98" s="34">
        <v>23.560000000000002</v>
      </c>
      <c r="E98" s="34">
        <v>32.366666666666667</v>
      </c>
      <c r="F98" s="34">
        <v>16.27</v>
      </c>
      <c r="G98" s="34">
        <v>43.026666666666664</v>
      </c>
      <c r="H98" s="34">
        <v>16.37</v>
      </c>
      <c r="I98" s="34">
        <v>46.863333333333337</v>
      </c>
      <c r="J98" s="34">
        <v>18.393575000000002</v>
      </c>
      <c r="K98" s="35">
        <v>29.462004500000003</v>
      </c>
      <c r="L98" s="18"/>
      <c r="M98" s="18"/>
      <c r="N98" s="18"/>
      <c r="Q98" s="11"/>
    </row>
    <row r="99" spans="1:60" x14ac:dyDescent="0.15">
      <c r="A99" s="10" t="s">
        <v>144</v>
      </c>
      <c r="B99" s="33" t="s">
        <v>39</v>
      </c>
      <c r="C99" s="34">
        <v>38.143333333333338</v>
      </c>
      <c r="D99" s="34">
        <v>23.77333333333333</v>
      </c>
      <c r="E99" s="34">
        <v>30.083333333333339</v>
      </c>
      <c r="F99" s="34">
        <v>9.15</v>
      </c>
      <c r="G99" s="34">
        <v>9.8199999999999985</v>
      </c>
      <c r="H99" s="34">
        <v>12.85</v>
      </c>
      <c r="I99" s="34">
        <v>21.746666666666666</v>
      </c>
      <c r="J99" s="34">
        <v>15.908429999999999</v>
      </c>
      <c r="K99" s="35">
        <v>23.561137500000001</v>
      </c>
      <c r="L99" s="18"/>
      <c r="M99" s="18"/>
      <c r="N99" s="18"/>
      <c r="Q99" s="11"/>
    </row>
    <row r="100" spans="1:60" x14ac:dyDescent="0.15">
      <c r="A100" s="10" t="s">
        <v>202</v>
      </c>
      <c r="B100" s="33" t="s">
        <v>97</v>
      </c>
      <c r="C100" s="34">
        <v>0.06</v>
      </c>
      <c r="D100" s="34">
        <v>4.3333333333333335E-2</v>
      </c>
      <c r="E100" s="34">
        <v>0.60333333333333339</v>
      </c>
      <c r="F100" s="34">
        <v>0.37999999999999995</v>
      </c>
      <c r="G100" s="34">
        <v>13.336666666666668</v>
      </c>
      <c r="H100" s="34">
        <v>0.34666666666666668</v>
      </c>
      <c r="I100" s="34">
        <v>4.13</v>
      </c>
      <c r="J100" s="34">
        <v>0</v>
      </c>
      <c r="K100" s="35">
        <v>4.9555399999999999E-2</v>
      </c>
      <c r="L100" s="18"/>
      <c r="M100" s="18"/>
      <c r="N100" s="18"/>
      <c r="Q100" s="11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</row>
    <row r="101" spans="1:60" customFormat="1" x14ac:dyDescent="0.15">
      <c r="A101" s="10" t="s">
        <v>110</v>
      </c>
      <c r="B101" s="33" t="s">
        <v>5</v>
      </c>
      <c r="C101" s="34">
        <v>0.12333333333333334</v>
      </c>
      <c r="D101" s="34">
        <v>0.13666666666666666</v>
      </c>
      <c r="E101" s="34">
        <v>0.21999999999999997</v>
      </c>
      <c r="F101" s="34">
        <v>0.08</v>
      </c>
      <c r="G101" s="34">
        <v>0.29333333333333333</v>
      </c>
      <c r="H101" s="34">
        <v>2.2566666666666664</v>
      </c>
      <c r="I101" s="34">
        <v>6.9999999999999993E-2</v>
      </c>
      <c r="J101" s="34">
        <v>0</v>
      </c>
      <c r="K101" s="35">
        <v>3.4994600000000001E-2</v>
      </c>
      <c r="L101" s="18"/>
      <c r="M101" s="18"/>
      <c r="N101" s="18"/>
      <c r="O101" s="2"/>
      <c r="P101" s="2"/>
      <c r="Q101" s="11"/>
    </row>
    <row r="102" spans="1:60" customFormat="1" x14ac:dyDescent="0.15">
      <c r="A102" s="10" t="s">
        <v>134</v>
      </c>
      <c r="B102" s="33" t="s">
        <v>29</v>
      </c>
      <c r="C102" s="34">
        <v>1.9166666666666667</v>
      </c>
      <c r="D102" s="34">
        <v>2.08</v>
      </c>
      <c r="E102" s="34">
        <v>4.2133333333333338</v>
      </c>
      <c r="F102" s="34">
        <v>3.0266666666666668</v>
      </c>
      <c r="G102" s="34">
        <v>0.25666666666666665</v>
      </c>
      <c r="H102" s="34">
        <v>0.3666666666666667</v>
      </c>
      <c r="I102" s="34">
        <v>3.69</v>
      </c>
      <c r="J102" s="34">
        <v>55.20373</v>
      </c>
      <c r="K102" s="35">
        <v>43.271567499999996</v>
      </c>
      <c r="L102" s="18"/>
      <c r="M102" s="18"/>
      <c r="N102" s="18"/>
      <c r="O102" s="2"/>
      <c r="P102" s="2"/>
      <c r="Q102" s="11"/>
    </row>
    <row r="103" spans="1:60" customFormat="1" x14ac:dyDescent="0.15">
      <c r="A103" s="10" t="s">
        <v>187</v>
      </c>
      <c r="B103" s="33" t="s">
        <v>82</v>
      </c>
      <c r="C103" s="34">
        <v>0</v>
      </c>
      <c r="D103" s="34">
        <v>0</v>
      </c>
      <c r="E103" s="34">
        <v>0</v>
      </c>
      <c r="F103" s="34">
        <v>0</v>
      </c>
      <c r="G103" s="34">
        <v>0</v>
      </c>
      <c r="H103" s="34">
        <v>0</v>
      </c>
      <c r="I103" s="34">
        <v>0</v>
      </c>
      <c r="J103" s="34">
        <v>0</v>
      </c>
      <c r="K103" s="35">
        <v>0</v>
      </c>
      <c r="L103" s="18"/>
      <c r="M103" s="18"/>
      <c r="N103" s="18"/>
      <c r="O103" s="2"/>
      <c r="P103" s="2"/>
      <c r="Q103" s="11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</row>
    <row r="104" spans="1:60" customFormat="1" x14ac:dyDescent="0.15">
      <c r="A104" s="7" t="s">
        <v>186</v>
      </c>
      <c r="B104" s="33" t="s">
        <v>81</v>
      </c>
      <c r="C104" s="34">
        <v>4.669999999999999</v>
      </c>
      <c r="D104" s="34">
        <v>3.5999999999999996</v>
      </c>
      <c r="E104" s="34">
        <v>17.343333333333334</v>
      </c>
      <c r="F104" s="34">
        <v>8.4433333333333334</v>
      </c>
      <c r="G104" s="34">
        <v>21.196666666666669</v>
      </c>
      <c r="H104" s="34">
        <v>39.023333333333333</v>
      </c>
      <c r="I104" s="34">
        <v>12.046666666666667</v>
      </c>
      <c r="J104" s="34">
        <v>0.42243092500000001</v>
      </c>
      <c r="K104" s="35">
        <v>0.42524004999999998</v>
      </c>
      <c r="L104" s="18"/>
      <c r="M104" s="18"/>
      <c r="N104" s="18"/>
      <c r="O104" s="2"/>
      <c r="P104" s="2"/>
      <c r="Q104" s="11"/>
    </row>
    <row r="105" spans="1:60" customFormat="1" x14ac:dyDescent="0.15">
      <c r="A105" s="10" t="s">
        <v>166</v>
      </c>
      <c r="B105" s="33" t="s">
        <v>61</v>
      </c>
      <c r="C105" s="34">
        <v>3.2399999999999998</v>
      </c>
      <c r="D105" s="34">
        <v>2.8799999999999994</v>
      </c>
      <c r="E105" s="34">
        <v>6.43</v>
      </c>
      <c r="F105" s="34">
        <v>5.0633333333333335</v>
      </c>
      <c r="G105" s="34">
        <v>0.42</v>
      </c>
      <c r="H105" s="34">
        <v>0.53999999999999992</v>
      </c>
      <c r="I105" s="34">
        <v>5.0133333333333336</v>
      </c>
      <c r="J105" s="34">
        <v>55.20373</v>
      </c>
      <c r="K105" s="35">
        <v>43.271567499999996</v>
      </c>
      <c r="L105" s="18"/>
      <c r="M105" s="18"/>
      <c r="N105" s="18"/>
      <c r="O105" s="2"/>
      <c r="P105" s="2"/>
      <c r="Q105" s="11"/>
    </row>
    <row r="106" spans="1:60" x14ac:dyDescent="0.15">
      <c r="A106" s="10" t="s">
        <v>188</v>
      </c>
      <c r="B106" s="33" t="s">
        <v>83</v>
      </c>
      <c r="C106" s="34">
        <v>7.88</v>
      </c>
      <c r="D106" s="34">
        <v>1.6633333333333333</v>
      </c>
      <c r="E106" s="34">
        <v>6.2666666666666666</v>
      </c>
      <c r="F106" s="34">
        <v>5.1533333333333333</v>
      </c>
      <c r="G106" s="34">
        <v>4.5799999999999992</v>
      </c>
      <c r="H106" s="34">
        <v>57.793333333333329</v>
      </c>
      <c r="I106" s="34">
        <v>134.54666666666665</v>
      </c>
      <c r="J106" s="34">
        <v>31.222102500000002</v>
      </c>
      <c r="K106" s="35">
        <v>17.450733499999998</v>
      </c>
      <c r="L106" s="18"/>
      <c r="M106" s="18"/>
      <c r="N106" s="18"/>
      <c r="Q106" s="11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</row>
    <row r="107" spans="1:60" ht="15.75" thickBot="1" x14ac:dyDescent="0.2">
      <c r="A107" s="20" t="s">
        <v>119</v>
      </c>
      <c r="B107" s="9" t="s">
        <v>14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0.4300000000000001</v>
      </c>
      <c r="I107" s="19">
        <v>3.4266666666666672</v>
      </c>
      <c r="J107" s="19">
        <v>0</v>
      </c>
      <c r="K107" s="36">
        <v>4.9555399999999999E-2</v>
      </c>
      <c r="L107" s="18"/>
      <c r="M107" s="18"/>
      <c r="N107" s="18"/>
      <c r="O107" s="12"/>
      <c r="Q107" s="11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</row>
    <row r="108" spans="1:60" x14ac:dyDescent="0.15">
      <c r="H108" s="11"/>
      <c r="I108" s="11"/>
      <c r="J108" s="11"/>
      <c r="K108" s="11"/>
      <c r="L108" s="11"/>
      <c r="M108" s="11"/>
      <c r="N108" s="11"/>
      <c r="O108" s="11"/>
      <c r="P108" s="11"/>
      <c r="Q108" s="11"/>
    </row>
    <row r="109" spans="1:60" x14ac:dyDescent="0.15">
      <c r="H109" s="12"/>
      <c r="I109" s="12"/>
      <c r="J109" s="12"/>
      <c r="K109" s="12"/>
      <c r="L109" s="12"/>
      <c r="M109" s="12"/>
      <c r="N109" s="12"/>
      <c r="O109" s="12"/>
    </row>
    <row r="110" spans="1:60" x14ac:dyDescent="0.15">
      <c r="H110" s="12"/>
      <c r="I110" s="12"/>
      <c r="J110" s="12"/>
      <c r="K110" s="12"/>
      <c r="L110" s="12"/>
      <c r="M110" s="12"/>
      <c r="N110" s="12"/>
      <c r="O110" s="12"/>
    </row>
  </sheetData>
  <sortState xmlns:xlrd2="http://schemas.microsoft.com/office/spreadsheetml/2017/richdata2" ref="A3:B107">
    <sortCondition ref="A3:A107"/>
  </sortState>
  <mergeCells count="2">
    <mergeCell ref="A2:B2"/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CBB51-FDAE-49A3-BF53-AC720AD79B8A}">
  <dimension ref="A1:I22"/>
  <sheetViews>
    <sheetView tabSelected="1" zoomScaleNormal="100" workbookViewId="0">
      <selection activeCell="C23" sqref="C23"/>
    </sheetView>
  </sheetViews>
  <sheetFormatPr defaultRowHeight="13.5" x14ac:dyDescent="0.15"/>
  <cols>
    <col min="1" max="1" width="22.375" bestFit="1" customWidth="1"/>
    <col min="2" max="2" width="19.375" customWidth="1"/>
    <col min="3" max="3" width="27.5" bestFit="1" customWidth="1"/>
    <col min="4" max="4" width="19.375" customWidth="1"/>
    <col min="5" max="5" width="20.25" bestFit="1" customWidth="1"/>
    <col min="6" max="6" width="18.875" bestFit="1" customWidth="1"/>
    <col min="7" max="7" width="17.5" customWidth="1"/>
    <col min="8" max="8" width="21.125" customWidth="1"/>
    <col min="10" max="11" width="22.75" bestFit="1" customWidth="1"/>
    <col min="13" max="13" width="12.75" bestFit="1" customWidth="1"/>
    <col min="14" max="14" width="22.75" bestFit="1" customWidth="1"/>
    <col min="15" max="15" width="19.375" bestFit="1" customWidth="1"/>
    <col min="16" max="16" width="12.75" bestFit="1" customWidth="1"/>
    <col min="17" max="17" width="16.125" bestFit="1" customWidth="1"/>
  </cols>
  <sheetData>
    <row r="1" spans="1:8" ht="35.25" customHeight="1" thickBot="1" x14ac:dyDescent="0.2">
      <c r="A1" s="49" t="s">
        <v>235</v>
      </c>
      <c r="B1" s="49"/>
      <c r="C1" s="49"/>
      <c r="D1" s="49"/>
      <c r="E1" s="49"/>
      <c r="F1" s="49"/>
      <c r="G1" s="49"/>
      <c r="H1" s="50"/>
    </row>
    <row r="2" spans="1:8" ht="19.5" customHeight="1" x14ac:dyDescent="0.15">
      <c r="A2" s="48" t="s">
        <v>251</v>
      </c>
      <c r="B2" s="48"/>
      <c r="C2" s="48"/>
      <c r="D2" s="24" t="s">
        <v>249</v>
      </c>
      <c r="E2" s="24" t="s">
        <v>250</v>
      </c>
      <c r="F2" s="24" t="s">
        <v>253</v>
      </c>
      <c r="G2" s="24" t="s">
        <v>213</v>
      </c>
      <c r="H2" s="25" t="s">
        <v>220</v>
      </c>
    </row>
    <row r="3" spans="1:8" ht="15" x14ac:dyDescent="0.15">
      <c r="A3" s="57" t="s">
        <v>274</v>
      </c>
      <c r="B3" s="13" t="s">
        <v>275</v>
      </c>
      <c r="C3" s="14" t="s">
        <v>236</v>
      </c>
      <c r="D3" s="16">
        <v>5.8354825000000003</v>
      </c>
      <c r="E3" s="15">
        <v>0.50913505000000003</v>
      </c>
      <c r="F3" s="15" t="s">
        <v>255</v>
      </c>
      <c r="G3" s="15">
        <f>E3/D3</f>
        <v>8.7248149574606734E-2</v>
      </c>
      <c r="H3" s="26">
        <v>-7.1521571143997403E-2</v>
      </c>
    </row>
    <row r="4" spans="1:8" ht="15" x14ac:dyDescent="0.15">
      <c r="A4" s="57" t="s">
        <v>259</v>
      </c>
      <c r="B4" s="13" t="s">
        <v>260</v>
      </c>
      <c r="C4" s="13" t="s">
        <v>237</v>
      </c>
      <c r="D4" s="16">
        <v>0.36807937499999999</v>
      </c>
      <c r="E4" s="16">
        <v>1.43252625</v>
      </c>
      <c r="F4" s="16" t="s">
        <v>256</v>
      </c>
      <c r="G4" s="16">
        <f>E4/D4</f>
        <v>3.8918949207626752</v>
      </c>
      <c r="H4" s="27">
        <v>0</v>
      </c>
    </row>
    <row r="5" spans="1:8" ht="15" x14ac:dyDescent="0.15">
      <c r="A5" s="57" t="s">
        <v>261</v>
      </c>
      <c r="B5" s="13" t="s">
        <v>262</v>
      </c>
      <c r="C5" s="13" t="s">
        <v>238</v>
      </c>
      <c r="D5" s="16">
        <v>13.978235000000002</v>
      </c>
      <c r="E5" s="16">
        <v>9.2193812499999996</v>
      </c>
      <c r="F5" s="16" t="s">
        <v>254</v>
      </c>
      <c r="G5" s="16">
        <f t="shared" ref="G5:G15" si="0">E5/D5</f>
        <v>0.65955260088272938</v>
      </c>
      <c r="H5" s="27">
        <v>7.5586621463613807E-2</v>
      </c>
    </row>
    <row r="6" spans="1:8" ht="15" x14ac:dyDescent="0.15">
      <c r="A6" s="57" t="s">
        <v>257</v>
      </c>
      <c r="B6" s="13" t="s">
        <v>257</v>
      </c>
      <c r="C6" s="13" t="s">
        <v>239</v>
      </c>
      <c r="D6" s="16">
        <v>11.237385499999998</v>
      </c>
      <c r="E6" s="16">
        <v>7.2583704999999998</v>
      </c>
      <c r="F6" s="16" t="s">
        <v>254</v>
      </c>
      <c r="G6" s="16">
        <f t="shared" si="0"/>
        <v>0.6459127436715596</v>
      </c>
      <c r="H6" s="27">
        <v>-1.1987536513502299</v>
      </c>
    </row>
    <row r="7" spans="1:8" ht="15" x14ac:dyDescent="0.15">
      <c r="A7" s="57" t="s">
        <v>226</v>
      </c>
      <c r="B7" s="13" t="s">
        <v>225</v>
      </c>
      <c r="C7" s="13" t="s">
        <v>240</v>
      </c>
      <c r="D7" s="16">
        <v>1.475024525</v>
      </c>
      <c r="E7" s="16">
        <v>8.9809711412304677E-2</v>
      </c>
      <c r="F7" s="16" t="s">
        <v>254</v>
      </c>
      <c r="G7" s="16">
        <f t="shared" si="0"/>
        <v>6.0886927566377022E-2</v>
      </c>
      <c r="H7" s="27">
        <v>0.34087919886048901</v>
      </c>
    </row>
    <row r="8" spans="1:8" ht="15" x14ac:dyDescent="0.15">
      <c r="A8" s="57" t="s">
        <v>263</v>
      </c>
      <c r="B8" s="13" t="s">
        <v>264</v>
      </c>
      <c r="C8" s="13" t="s">
        <v>241</v>
      </c>
      <c r="D8" s="16">
        <v>9.8927700000000005</v>
      </c>
      <c r="E8" s="16">
        <v>4.65127325</v>
      </c>
      <c r="F8" s="16" t="s">
        <v>254</v>
      </c>
      <c r="G8" s="16">
        <f t="shared" si="0"/>
        <v>0.47016894661454778</v>
      </c>
      <c r="H8" s="27">
        <v>0.29359074617881598</v>
      </c>
    </row>
    <row r="9" spans="1:8" ht="15" x14ac:dyDescent="0.15">
      <c r="A9" s="57" t="s">
        <v>224</v>
      </c>
      <c r="B9" s="13" t="s">
        <v>223</v>
      </c>
      <c r="C9" s="13" t="s">
        <v>242</v>
      </c>
      <c r="D9" s="16">
        <v>19.793369999999999</v>
      </c>
      <c r="E9" s="16">
        <v>5.55951225</v>
      </c>
      <c r="F9" s="16" t="s">
        <v>254</v>
      </c>
      <c r="G9" s="16">
        <f t="shared" si="0"/>
        <v>0.28087749837445569</v>
      </c>
      <c r="H9" s="27">
        <v>0</v>
      </c>
    </row>
    <row r="10" spans="1:8" ht="15" x14ac:dyDescent="0.15">
      <c r="A10" s="57" t="s">
        <v>257</v>
      </c>
      <c r="B10" s="13" t="s">
        <v>257</v>
      </c>
      <c r="C10" s="13" t="s">
        <v>243</v>
      </c>
      <c r="D10" s="16">
        <v>16.149660000000001</v>
      </c>
      <c r="E10" s="16">
        <v>10.7721625</v>
      </c>
      <c r="F10" s="16" t="s">
        <v>254</v>
      </c>
      <c r="G10" s="16">
        <f t="shared" si="0"/>
        <v>0.66702100849181967</v>
      </c>
      <c r="H10" s="27">
        <v>0.32544797192715202</v>
      </c>
    </row>
    <row r="11" spans="1:8" ht="15" x14ac:dyDescent="0.15">
      <c r="A11" s="57" t="s">
        <v>265</v>
      </c>
      <c r="B11" s="13" t="s">
        <v>266</v>
      </c>
      <c r="C11" s="13" t="s">
        <v>244</v>
      </c>
      <c r="D11" s="16">
        <v>65.204672500000001</v>
      </c>
      <c r="E11" s="16">
        <v>36.962054999999999</v>
      </c>
      <c r="F11" s="16" t="s">
        <v>254</v>
      </c>
      <c r="G11" s="16">
        <f t="shared" si="0"/>
        <v>0.56686206038378617</v>
      </c>
      <c r="H11" s="27">
        <v>0.12883065847505601</v>
      </c>
    </row>
    <row r="12" spans="1:8" ht="15" x14ac:dyDescent="0.15">
      <c r="A12" s="57" t="s">
        <v>267</v>
      </c>
      <c r="B12" s="13" t="s">
        <v>268</v>
      </c>
      <c r="C12" s="16" t="s">
        <v>245</v>
      </c>
      <c r="D12" s="16">
        <v>17.450733499999998</v>
      </c>
      <c r="E12" s="16">
        <v>31.222102500000002</v>
      </c>
      <c r="F12" s="16" t="s">
        <v>256</v>
      </c>
      <c r="G12" s="16">
        <f t="shared" si="0"/>
        <v>1.7891570288435157</v>
      </c>
      <c r="H12" s="27">
        <v>2.6384295932467499</v>
      </c>
    </row>
    <row r="13" spans="1:8" ht="15" x14ac:dyDescent="0.15">
      <c r="A13" s="57" t="s">
        <v>269</v>
      </c>
      <c r="B13" s="13" t="s">
        <v>270</v>
      </c>
      <c r="C13" s="13" t="s">
        <v>246</v>
      </c>
      <c r="D13" s="16">
        <v>46.817752499999997</v>
      </c>
      <c r="E13" s="16">
        <v>79.124747499999998</v>
      </c>
      <c r="F13" s="16" t="s">
        <v>256</v>
      </c>
      <c r="G13" s="16">
        <f t="shared" si="0"/>
        <v>1.6900586481591573</v>
      </c>
      <c r="H13" s="27">
        <v>-2.2123306886926799</v>
      </c>
    </row>
    <row r="14" spans="1:8" ht="15" x14ac:dyDescent="0.15">
      <c r="A14" s="57" t="s">
        <v>271</v>
      </c>
      <c r="B14" s="13" t="s">
        <v>258</v>
      </c>
      <c r="C14" s="13" t="s">
        <v>247</v>
      </c>
      <c r="D14" s="16">
        <v>9.9033902499999993E-2</v>
      </c>
      <c r="E14" s="16">
        <v>0.95477897499999997</v>
      </c>
      <c r="F14" s="16" t="s">
        <v>256</v>
      </c>
      <c r="G14" s="16">
        <f t="shared" si="0"/>
        <v>9.6409305389131763</v>
      </c>
      <c r="H14" s="27">
        <v>0</v>
      </c>
    </row>
    <row r="15" spans="1:8" ht="15" x14ac:dyDescent="0.15">
      <c r="A15" s="57" t="s">
        <v>272</v>
      </c>
      <c r="B15" s="13" t="s">
        <v>273</v>
      </c>
      <c r="C15" s="13" t="s">
        <v>248</v>
      </c>
      <c r="D15" s="16">
        <v>395.37067500000001</v>
      </c>
      <c r="E15" s="16">
        <v>631.06610000000001</v>
      </c>
      <c r="F15" s="16" t="s">
        <v>256</v>
      </c>
      <c r="G15" s="16">
        <f t="shared" si="0"/>
        <v>1.5961378521560812</v>
      </c>
      <c r="H15" s="27">
        <v>0.68943896370375302</v>
      </c>
    </row>
    <row r="16" spans="1:8" ht="15.75" thickBot="1" x14ac:dyDescent="0.2">
      <c r="A16" s="58" t="s">
        <v>129</v>
      </c>
      <c r="B16" s="28" t="s">
        <v>24</v>
      </c>
      <c r="C16" s="28" t="s">
        <v>252</v>
      </c>
      <c r="D16" s="28">
        <v>65.204672500000001</v>
      </c>
      <c r="E16" s="28">
        <v>36.962054999999999</v>
      </c>
      <c r="F16" s="28" t="s">
        <v>254</v>
      </c>
      <c r="G16" s="28">
        <f>E16/D16</f>
        <v>0.56686206038378617</v>
      </c>
      <c r="H16" s="29">
        <v>0.42730208389597202</v>
      </c>
    </row>
    <row r="17" spans="1:9" ht="15" x14ac:dyDescent="0.15">
      <c r="A17" s="16"/>
      <c r="B17" s="16"/>
      <c r="C17" s="16"/>
      <c r="D17" s="16"/>
      <c r="E17" s="16"/>
      <c r="F17" s="16"/>
      <c r="G17" s="16"/>
      <c r="H17" s="16"/>
      <c r="I17" s="23"/>
    </row>
    <row r="18" spans="1:9" ht="15" x14ac:dyDescent="0.15">
      <c r="A18" s="16"/>
      <c r="B18" s="16"/>
      <c r="C18" s="16"/>
      <c r="D18" s="16"/>
      <c r="E18" s="16"/>
      <c r="F18" s="16"/>
      <c r="G18" s="16"/>
      <c r="H18" s="16"/>
      <c r="I18" s="13"/>
    </row>
    <row r="19" spans="1:9" ht="15" x14ac:dyDescent="0.15">
      <c r="A19" s="13"/>
      <c r="B19" s="13"/>
      <c r="C19" s="13"/>
      <c r="D19" s="13"/>
      <c r="E19" s="16"/>
      <c r="F19" s="16"/>
      <c r="G19" s="16"/>
      <c r="H19" s="16"/>
      <c r="I19" s="23"/>
    </row>
    <row r="20" spans="1:9" ht="15" x14ac:dyDescent="0.15">
      <c r="A20" s="13"/>
      <c r="B20" s="13"/>
      <c r="C20" s="13"/>
      <c r="D20" s="13"/>
      <c r="E20" s="16"/>
      <c r="F20" s="16"/>
      <c r="G20" s="16"/>
      <c r="H20" s="16"/>
      <c r="I20" s="23"/>
    </row>
    <row r="21" spans="1:9" ht="15" x14ac:dyDescent="0.15">
      <c r="A21" s="13"/>
      <c r="B21" s="13"/>
      <c r="C21" s="13"/>
      <c r="D21" s="13"/>
      <c r="E21" s="16"/>
      <c r="F21" s="16"/>
      <c r="G21" s="16"/>
      <c r="H21" s="16"/>
      <c r="I21" s="23"/>
    </row>
    <row r="22" spans="1:9" ht="15" x14ac:dyDescent="0.15">
      <c r="A22" s="13"/>
      <c r="B22" s="13"/>
      <c r="D22" s="13"/>
      <c r="E22" s="16"/>
      <c r="F22" s="16"/>
      <c r="G22" s="16"/>
      <c r="H22" s="16"/>
      <c r="I22" s="23"/>
    </row>
  </sheetData>
  <mergeCells count="2">
    <mergeCell ref="A2:C2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557EE-D9AC-4555-9FC0-35845E76C937}">
  <dimension ref="A1:F60"/>
  <sheetViews>
    <sheetView workbookViewId="0">
      <selection activeCell="F3" sqref="F3"/>
    </sheetView>
  </sheetViews>
  <sheetFormatPr defaultRowHeight="13.5" x14ac:dyDescent="0.15"/>
  <cols>
    <col min="1" max="1" width="14.75" customWidth="1"/>
    <col min="2" max="2" width="13.625" customWidth="1"/>
    <col min="3" max="3" width="12.875" customWidth="1"/>
    <col min="4" max="4" width="16.5" customWidth="1"/>
    <col min="5" max="5" width="18.5" customWidth="1"/>
    <col min="6" max="6" width="21.75" customWidth="1"/>
  </cols>
  <sheetData>
    <row r="1" spans="1:6" ht="33" customHeight="1" x14ac:dyDescent="0.15">
      <c r="A1" s="55" t="s">
        <v>234</v>
      </c>
      <c r="B1" s="55"/>
      <c r="C1" s="55"/>
      <c r="D1" s="55"/>
      <c r="E1" s="55"/>
      <c r="F1" s="56"/>
    </row>
    <row r="2" spans="1:6" ht="41.25" customHeight="1" x14ac:dyDescent="0.15">
      <c r="A2" s="51" t="s">
        <v>221</v>
      </c>
      <c r="B2" s="51" t="s">
        <v>222</v>
      </c>
      <c r="C2" s="51" t="s">
        <v>0</v>
      </c>
      <c r="D2" s="53" t="s">
        <v>1</v>
      </c>
      <c r="E2" s="53"/>
      <c r="F2" s="54"/>
    </row>
    <row r="3" spans="1:6" ht="39" customHeight="1" x14ac:dyDescent="0.15">
      <c r="A3" s="52"/>
      <c r="B3" s="52"/>
      <c r="C3" s="52"/>
      <c r="D3" s="30" t="s">
        <v>227</v>
      </c>
      <c r="E3" s="30" t="s">
        <v>231</v>
      </c>
      <c r="F3" s="37" t="s">
        <v>232</v>
      </c>
    </row>
    <row r="4" spans="1:6" ht="15" x14ac:dyDescent="0.15">
      <c r="A4" s="21" t="s">
        <v>157</v>
      </c>
      <c r="B4" s="21" t="s">
        <v>194</v>
      </c>
      <c r="C4" s="21" t="s">
        <v>194</v>
      </c>
      <c r="D4" s="21" t="s">
        <v>111</v>
      </c>
      <c r="E4" s="21" t="s">
        <v>112</v>
      </c>
      <c r="F4" s="38" t="s">
        <v>168</v>
      </c>
    </row>
    <row r="5" spans="1:6" ht="15" x14ac:dyDescent="0.15">
      <c r="A5" s="21" t="s">
        <v>203</v>
      </c>
      <c r="B5" s="21" t="s">
        <v>123</v>
      </c>
      <c r="C5" s="21" t="s">
        <v>165</v>
      </c>
      <c r="D5" s="21" t="s">
        <v>136</v>
      </c>
      <c r="E5" s="21" t="s">
        <v>139</v>
      </c>
      <c r="F5" s="38" t="s">
        <v>142</v>
      </c>
    </row>
    <row r="6" spans="1:6" ht="15" x14ac:dyDescent="0.15">
      <c r="A6" s="21" t="s">
        <v>187</v>
      </c>
      <c r="B6" s="21" t="s">
        <v>184</v>
      </c>
      <c r="C6" s="21" t="s">
        <v>189</v>
      </c>
      <c r="D6" s="21" t="s">
        <v>130</v>
      </c>
      <c r="E6" s="21" t="s">
        <v>189</v>
      </c>
      <c r="F6" s="38" t="s">
        <v>167</v>
      </c>
    </row>
    <row r="7" spans="1:6" ht="15" x14ac:dyDescent="0.15">
      <c r="A7" s="13"/>
      <c r="B7" s="21" t="s">
        <v>165</v>
      </c>
      <c r="C7" s="21" t="s">
        <v>111</v>
      </c>
      <c r="D7" s="21" t="s">
        <v>117</v>
      </c>
      <c r="E7" s="21" t="s">
        <v>124</v>
      </c>
      <c r="F7" s="38" t="s">
        <v>152</v>
      </c>
    </row>
    <row r="8" spans="1:6" ht="15" x14ac:dyDescent="0.15">
      <c r="A8" s="13"/>
      <c r="B8" s="21" t="s">
        <v>142</v>
      </c>
      <c r="C8" s="21" t="s">
        <v>148</v>
      </c>
      <c r="D8" s="21" t="s">
        <v>115</v>
      </c>
      <c r="E8" s="21" t="s">
        <v>191</v>
      </c>
      <c r="F8" s="38" t="s">
        <v>133</v>
      </c>
    </row>
    <row r="9" spans="1:6" ht="15" x14ac:dyDescent="0.15">
      <c r="A9" s="22"/>
      <c r="B9" s="21" t="s">
        <v>189</v>
      </c>
      <c r="C9" s="21" t="s">
        <v>176</v>
      </c>
      <c r="D9" s="21" t="s">
        <v>211</v>
      </c>
      <c r="E9" s="21" t="s">
        <v>159</v>
      </c>
      <c r="F9" s="38" t="s">
        <v>153</v>
      </c>
    </row>
    <row r="10" spans="1:6" ht="15" x14ac:dyDescent="0.15">
      <c r="A10" s="13"/>
      <c r="B10" s="21" t="s">
        <v>145</v>
      </c>
      <c r="C10" s="21" t="s">
        <v>143</v>
      </c>
      <c r="D10" s="21" t="s">
        <v>149</v>
      </c>
      <c r="E10" s="21" t="s">
        <v>172</v>
      </c>
      <c r="F10" s="38" t="s">
        <v>199</v>
      </c>
    </row>
    <row r="11" spans="1:6" ht="15" x14ac:dyDescent="0.15">
      <c r="A11" s="13"/>
      <c r="B11" s="21" t="s">
        <v>124</v>
      </c>
      <c r="C11" s="21" t="s">
        <v>201</v>
      </c>
      <c r="D11" s="21" t="s">
        <v>108</v>
      </c>
      <c r="E11" s="21" t="s">
        <v>132</v>
      </c>
      <c r="F11" s="38" t="s">
        <v>209</v>
      </c>
    </row>
    <row r="12" spans="1:6" ht="15" x14ac:dyDescent="0.15">
      <c r="A12" s="13"/>
      <c r="B12" s="21" t="s">
        <v>191</v>
      </c>
      <c r="C12" s="21" t="s">
        <v>174</v>
      </c>
      <c r="D12" s="21" t="s">
        <v>109</v>
      </c>
      <c r="E12" s="21" t="s">
        <v>179</v>
      </c>
      <c r="F12" s="38" t="s">
        <v>127</v>
      </c>
    </row>
    <row r="13" spans="1:6" ht="15" x14ac:dyDescent="0.15">
      <c r="A13" s="13"/>
      <c r="B13" s="21" t="s">
        <v>159</v>
      </c>
      <c r="C13" s="21" t="s">
        <v>211</v>
      </c>
      <c r="D13" s="21" t="s">
        <v>129</v>
      </c>
      <c r="E13" s="21" t="s">
        <v>174</v>
      </c>
      <c r="F13" s="38" t="s">
        <v>169</v>
      </c>
    </row>
    <row r="14" spans="1:6" ht="15" x14ac:dyDescent="0.15">
      <c r="A14" s="13"/>
      <c r="B14" s="21" t="s">
        <v>210</v>
      </c>
      <c r="C14" s="21" t="s">
        <v>129</v>
      </c>
      <c r="D14" s="21" t="s">
        <v>186</v>
      </c>
      <c r="E14" s="21" t="s">
        <v>113</v>
      </c>
      <c r="F14" s="38" t="s">
        <v>175</v>
      </c>
    </row>
    <row r="15" spans="1:6" ht="15" x14ac:dyDescent="0.15">
      <c r="A15" s="13"/>
      <c r="B15" s="21" t="s">
        <v>111</v>
      </c>
      <c r="C15" s="21" t="s">
        <v>204</v>
      </c>
      <c r="D15" s="21"/>
      <c r="E15" s="21" t="s">
        <v>155</v>
      </c>
      <c r="F15" s="38" t="s">
        <v>171</v>
      </c>
    </row>
    <row r="16" spans="1:6" ht="15" x14ac:dyDescent="0.15">
      <c r="A16" s="13"/>
      <c r="B16" s="21" t="s">
        <v>148</v>
      </c>
      <c r="C16" s="21" t="s">
        <v>126</v>
      </c>
      <c r="D16" s="21"/>
      <c r="E16" s="21" t="s">
        <v>141</v>
      </c>
      <c r="F16" s="38" t="s">
        <v>207</v>
      </c>
    </row>
    <row r="17" spans="1:6" ht="15" x14ac:dyDescent="0.15">
      <c r="A17" s="13"/>
      <c r="B17" s="21" t="s">
        <v>185</v>
      </c>
      <c r="C17" s="21" t="s">
        <v>120</v>
      </c>
      <c r="D17" s="21"/>
      <c r="E17" s="21" t="s">
        <v>114</v>
      </c>
      <c r="F17" s="38" t="s">
        <v>204</v>
      </c>
    </row>
    <row r="18" spans="1:6" ht="15" x14ac:dyDescent="0.15">
      <c r="A18" s="13"/>
      <c r="B18" s="21" t="s">
        <v>152</v>
      </c>
      <c r="C18" s="21" t="s">
        <v>146</v>
      </c>
      <c r="D18" s="21"/>
      <c r="E18" s="21" t="s">
        <v>160</v>
      </c>
      <c r="F18" s="38" t="s">
        <v>126</v>
      </c>
    </row>
    <row r="19" spans="1:6" ht="15" x14ac:dyDescent="0.15">
      <c r="A19" s="13"/>
      <c r="B19" s="21" t="s">
        <v>150</v>
      </c>
      <c r="C19" s="21" t="s">
        <v>144</v>
      </c>
      <c r="D19" s="21"/>
      <c r="E19" s="21" t="s">
        <v>183</v>
      </c>
      <c r="F19" s="38" t="s">
        <v>120</v>
      </c>
    </row>
    <row r="20" spans="1:6" ht="15" x14ac:dyDescent="0.15">
      <c r="A20" s="13"/>
      <c r="B20" s="21" t="s">
        <v>133</v>
      </c>
      <c r="C20" s="22"/>
      <c r="D20" s="21"/>
      <c r="E20" s="21" t="s">
        <v>122</v>
      </c>
      <c r="F20" s="38" t="s">
        <v>147</v>
      </c>
    </row>
    <row r="21" spans="1:6" ht="15" x14ac:dyDescent="0.15">
      <c r="A21" s="13"/>
      <c r="B21" s="21" t="s">
        <v>153</v>
      </c>
      <c r="C21" s="17"/>
      <c r="D21" s="21"/>
      <c r="E21" s="21" t="s">
        <v>135</v>
      </c>
      <c r="F21" s="38" t="s">
        <v>134</v>
      </c>
    </row>
    <row r="22" spans="1:6" ht="15" x14ac:dyDescent="0.15">
      <c r="A22" s="13"/>
      <c r="B22" s="21" t="s">
        <v>181</v>
      </c>
      <c r="C22" s="17"/>
      <c r="D22" s="21"/>
      <c r="E22" s="21" t="s">
        <v>146</v>
      </c>
      <c r="F22" s="38" t="s">
        <v>166</v>
      </c>
    </row>
    <row r="23" spans="1:6" ht="15" x14ac:dyDescent="0.15">
      <c r="A23" s="13"/>
      <c r="B23" s="21" t="s">
        <v>136</v>
      </c>
      <c r="C23" s="17"/>
      <c r="D23" s="21"/>
      <c r="E23" s="21" t="s">
        <v>202</v>
      </c>
      <c r="F23" s="38"/>
    </row>
    <row r="24" spans="1:6" ht="15" x14ac:dyDescent="0.15">
      <c r="A24" s="13"/>
      <c r="B24" s="21" t="s">
        <v>176</v>
      </c>
      <c r="C24" s="17"/>
      <c r="D24" s="21"/>
      <c r="E24" s="21" t="s">
        <v>188</v>
      </c>
      <c r="F24" s="38"/>
    </row>
    <row r="25" spans="1:6" ht="15" x14ac:dyDescent="0.15">
      <c r="A25" s="13"/>
      <c r="B25" s="21" t="s">
        <v>143</v>
      </c>
      <c r="C25" s="17"/>
      <c r="D25" s="21"/>
      <c r="E25" s="21" t="s">
        <v>119</v>
      </c>
      <c r="F25" s="38"/>
    </row>
    <row r="26" spans="1:6" ht="15" x14ac:dyDescent="0.15">
      <c r="A26" s="13"/>
      <c r="B26" s="21" t="s">
        <v>132</v>
      </c>
      <c r="C26" s="17"/>
      <c r="D26" s="13"/>
      <c r="E26" s="13"/>
      <c r="F26" s="39"/>
    </row>
    <row r="27" spans="1:6" ht="15" x14ac:dyDescent="0.15">
      <c r="A27" s="13"/>
      <c r="B27" s="21" t="s">
        <v>201</v>
      </c>
      <c r="C27" s="17"/>
      <c r="D27" s="13"/>
      <c r="E27" s="13"/>
      <c r="F27" s="39"/>
    </row>
    <row r="28" spans="1:6" ht="15" x14ac:dyDescent="0.15">
      <c r="A28" s="13"/>
      <c r="B28" s="21" t="s">
        <v>163</v>
      </c>
      <c r="C28" s="17"/>
      <c r="D28" s="13"/>
      <c r="E28" s="13"/>
      <c r="F28" s="39"/>
    </row>
    <row r="29" spans="1:6" ht="15" x14ac:dyDescent="0.15">
      <c r="A29" s="13"/>
      <c r="B29" s="21" t="s">
        <v>199</v>
      </c>
      <c r="C29" s="17"/>
      <c r="D29" s="13"/>
      <c r="E29" s="13"/>
      <c r="F29" s="39"/>
    </row>
    <row r="30" spans="1:6" ht="15" x14ac:dyDescent="0.15">
      <c r="A30" s="13"/>
      <c r="B30" s="21" t="s">
        <v>209</v>
      </c>
      <c r="C30" s="17"/>
      <c r="D30" s="13"/>
      <c r="E30" s="13"/>
      <c r="F30" s="39"/>
    </row>
    <row r="31" spans="1:6" ht="15" x14ac:dyDescent="0.15">
      <c r="A31" s="13"/>
      <c r="B31" s="21" t="s">
        <v>127</v>
      </c>
      <c r="C31" s="17"/>
      <c r="D31" s="13"/>
      <c r="E31" s="13"/>
      <c r="F31" s="39"/>
    </row>
    <row r="32" spans="1:6" ht="15" x14ac:dyDescent="0.15">
      <c r="A32" s="13"/>
      <c r="B32" s="21" t="s">
        <v>179</v>
      </c>
      <c r="C32" s="17"/>
      <c r="D32" s="13"/>
      <c r="E32" s="13"/>
      <c r="F32" s="39"/>
    </row>
    <row r="33" spans="1:6" ht="15" x14ac:dyDescent="0.15">
      <c r="A33" s="13"/>
      <c r="B33" s="21" t="s">
        <v>130</v>
      </c>
      <c r="C33" s="17"/>
      <c r="D33" s="13"/>
      <c r="E33" s="13"/>
      <c r="F33" s="39"/>
    </row>
    <row r="34" spans="1:6" ht="15" x14ac:dyDescent="0.15">
      <c r="A34" s="13"/>
      <c r="B34" s="21" t="s">
        <v>174</v>
      </c>
      <c r="C34" s="17"/>
      <c r="D34" s="13"/>
      <c r="E34" s="13"/>
      <c r="F34" s="39"/>
    </row>
    <row r="35" spans="1:6" ht="15" x14ac:dyDescent="0.15">
      <c r="A35" s="13"/>
      <c r="B35" s="21" t="s">
        <v>169</v>
      </c>
      <c r="C35" s="17"/>
      <c r="D35" s="13"/>
      <c r="E35" s="13"/>
      <c r="F35" s="39"/>
    </row>
    <row r="36" spans="1:6" ht="15" x14ac:dyDescent="0.15">
      <c r="A36" s="13"/>
      <c r="B36" s="21" t="s">
        <v>113</v>
      </c>
      <c r="C36" s="17"/>
      <c r="D36" s="13"/>
      <c r="E36" s="13"/>
      <c r="F36" s="39"/>
    </row>
    <row r="37" spans="1:6" ht="15" x14ac:dyDescent="0.15">
      <c r="A37" s="13"/>
      <c r="B37" s="21" t="s">
        <v>175</v>
      </c>
      <c r="C37" s="17"/>
      <c r="D37" s="13"/>
      <c r="E37" s="13"/>
      <c r="F37" s="39"/>
    </row>
    <row r="38" spans="1:6" ht="15" x14ac:dyDescent="0.15">
      <c r="A38" s="13"/>
      <c r="B38" s="21" t="s">
        <v>171</v>
      </c>
      <c r="C38" s="17"/>
      <c r="D38" s="13"/>
      <c r="E38" s="13"/>
      <c r="F38" s="39"/>
    </row>
    <row r="39" spans="1:6" ht="15" x14ac:dyDescent="0.15">
      <c r="A39" s="13"/>
      <c r="B39" s="21" t="s">
        <v>115</v>
      </c>
      <c r="C39" s="17"/>
      <c r="D39" s="13"/>
      <c r="E39" s="13"/>
      <c r="F39" s="39"/>
    </row>
    <row r="40" spans="1:6" ht="15" x14ac:dyDescent="0.15">
      <c r="A40" s="13"/>
      <c r="B40" s="21" t="s">
        <v>141</v>
      </c>
      <c r="C40" s="17"/>
      <c r="D40" s="13"/>
      <c r="E40" s="13"/>
      <c r="F40" s="39"/>
    </row>
    <row r="41" spans="1:6" ht="15" x14ac:dyDescent="0.15">
      <c r="A41" s="13"/>
      <c r="B41" s="21" t="s">
        <v>211</v>
      </c>
      <c r="C41" s="17"/>
      <c r="D41" s="13"/>
      <c r="E41" s="13"/>
      <c r="F41" s="39"/>
    </row>
    <row r="42" spans="1:6" ht="15" x14ac:dyDescent="0.15">
      <c r="A42" s="13"/>
      <c r="B42" s="21" t="s">
        <v>149</v>
      </c>
      <c r="C42" s="17"/>
      <c r="D42" s="13"/>
      <c r="E42" s="13"/>
      <c r="F42" s="39"/>
    </row>
    <row r="43" spans="1:6" ht="15" x14ac:dyDescent="0.15">
      <c r="A43" s="13"/>
      <c r="B43" s="21" t="s">
        <v>108</v>
      </c>
      <c r="C43" s="17"/>
      <c r="D43" s="13"/>
      <c r="E43" s="13"/>
      <c r="F43" s="39"/>
    </row>
    <row r="44" spans="1:6" ht="15" x14ac:dyDescent="0.15">
      <c r="A44" s="13"/>
      <c r="B44" s="21" t="s">
        <v>151</v>
      </c>
      <c r="C44" s="17"/>
      <c r="D44" s="13"/>
      <c r="E44" s="13"/>
      <c r="F44" s="39"/>
    </row>
    <row r="45" spans="1:6" ht="15" x14ac:dyDescent="0.15">
      <c r="A45" s="13"/>
      <c r="B45" s="21" t="s">
        <v>160</v>
      </c>
      <c r="C45" s="17"/>
      <c r="D45" s="13"/>
      <c r="E45" s="13"/>
      <c r="F45" s="39"/>
    </row>
    <row r="46" spans="1:6" ht="15" x14ac:dyDescent="0.15">
      <c r="A46" s="13"/>
      <c r="B46" s="21" t="s">
        <v>109</v>
      </c>
      <c r="C46" s="17"/>
      <c r="D46" s="13"/>
      <c r="E46" s="13"/>
      <c r="F46" s="39"/>
    </row>
    <row r="47" spans="1:6" ht="15" x14ac:dyDescent="0.15">
      <c r="A47" s="13"/>
      <c r="B47" s="21" t="s">
        <v>195</v>
      </c>
      <c r="C47" s="17"/>
      <c r="D47" s="13"/>
      <c r="E47" s="13"/>
      <c r="F47" s="39"/>
    </row>
    <row r="48" spans="1:6" ht="15" x14ac:dyDescent="0.15">
      <c r="A48" s="13"/>
      <c r="B48" s="21" t="s">
        <v>128</v>
      </c>
      <c r="C48" s="17"/>
      <c r="D48" s="13"/>
      <c r="E48" s="13"/>
      <c r="F48" s="39"/>
    </row>
    <row r="49" spans="1:6" ht="15" x14ac:dyDescent="0.15">
      <c r="A49" s="13"/>
      <c r="B49" s="21" t="s">
        <v>129</v>
      </c>
      <c r="C49" s="17"/>
      <c r="D49" s="13"/>
      <c r="E49" s="13"/>
      <c r="F49" s="39"/>
    </row>
    <row r="50" spans="1:6" ht="15" x14ac:dyDescent="0.15">
      <c r="A50" s="13"/>
      <c r="B50" s="21" t="s">
        <v>204</v>
      </c>
      <c r="C50" s="17"/>
      <c r="D50" s="13"/>
      <c r="E50" s="13"/>
      <c r="F50" s="39"/>
    </row>
    <row r="51" spans="1:6" ht="15" x14ac:dyDescent="0.15">
      <c r="A51" s="13"/>
      <c r="B51" s="21" t="s">
        <v>126</v>
      </c>
      <c r="C51" s="17"/>
      <c r="D51" s="13"/>
      <c r="E51" s="13"/>
      <c r="F51" s="39"/>
    </row>
    <row r="52" spans="1:6" ht="15" x14ac:dyDescent="0.15">
      <c r="A52" s="13"/>
      <c r="B52" s="21" t="s">
        <v>120</v>
      </c>
      <c r="C52" s="17"/>
      <c r="D52" s="13"/>
      <c r="E52" s="13"/>
      <c r="F52" s="39"/>
    </row>
    <row r="53" spans="1:6" ht="15" x14ac:dyDescent="0.15">
      <c r="A53" s="13"/>
      <c r="B53" s="21" t="s">
        <v>147</v>
      </c>
      <c r="C53" s="17"/>
      <c r="D53" s="13"/>
      <c r="E53" s="13"/>
      <c r="F53" s="39"/>
    </row>
    <row r="54" spans="1:6" ht="15" x14ac:dyDescent="0.15">
      <c r="A54" s="13"/>
      <c r="B54" s="21" t="s">
        <v>135</v>
      </c>
      <c r="C54" s="17"/>
      <c r="D54" s="13"/>
      <c r="E54" s="13"/>
      <c r="F54" s="39"/>
    </row>
    <row r="55" spans="1:6" ht="15" x14ac:dyDescent="0.15">
      <c r="A55" s="22"/>
      <c r="B55" s="21" t="s">
        <v>146</v>
      </c>
      <c r="C55" s="22"/>
      <c r="D55" s="22"/>
      <c r="E55" s="22"/>
      <c r="F55" s="40"/>
    </row>
    <row r="56" spans="1:6" ht="15" x14ac:dyDescent="0.15">
      <c r="A56" s="22"/>
      <c r="B56" s="21" t="s">
        <v>144</v>
      </c>
      <c r="C56" s="22"/>
      <c r="D56" s="22"/>
      <c r="E56" s="22"/>
      <c r="F56" s="40"/>
    </row>
    <row r="57" spans="1:6" ht="15" x14ac:dyDescent="0.15">
      <c r="A57" s="22"/>
      <c r="B57" s="21" t="s">
        <v>134</v>
      </c>
      <c r="C57" s="22"/>
      <c r="D57" s="22"/>
      <c r="E57" s="22"/>
      <c r="F57" s="40"/>
    </row>
    <row r="58" spans="1:6" ht="15" x14ac:dyDescent="0.15">
      <c r="A58" s="22"/>
      <c r="B58" s="41" t="s">
        <v>186</v>
      </c>
      <c r="C58" s="22"/>
      <c r="D58" s="22"/>
      <c r="E58" s="22"/>
      <c r="F58" s="40"/>
    </row>
    <row r="59" spans="1:6" ht="15" x14ac:dyDescent="0.15">
      <c r="A59" s="22"/>
      <c r="B59" s="21" t="s">
        <v>166</v>
      </c>
      <c r="C59" s="22"/>
      <c r="D59" s="22"/>
      <c r="E59" s="22"/>
      <c r="F59" s="40"/>
    </row>
    <row r="60" spans="1:6" ht="15.75" thickBot="1" x14ac:dyDescent="0.2">
      <c r="A60" s="42"/>
      <c r="B60" s="43" t="s">
        <v>188</v>
      </c>
      <c r="C60" s="42"/>
      <c r="D60" s="42"/>
      <c r="E60" s="42"/>
      <c r="F60" s="44"/>
    </row>
  </sheetData>
  <mergeCells count="5">
    <mergeCell ref="A2:A3"/>
    <mergeCell ref="B2:B3"/>
    <mergeCell ref="C2:C3"/>
    <mergeCell ref="D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朝阳</dc:creator>
  <cp:lastModifiedBy>fengxinkang</cp:lastModifiedBy>
  <dcterms:created xsi:type="dcterms:W3CDTF">2016-12-24T00:09:34Z</dcterms:created>
  <dcterms:modified xsi:type="dcterms:W3CDTF">2022-01-18T02:13:43Z</dcterms:modified>
</cp:coreProperties>
</file>